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Project Files\Publication_Drafts\Translational_repression_spz\REVISION\REVISED_TABLES\"/>
    </mc:Choice>
  </mc:AlternateContent>
  <bookViews>
    <workbookView xWindow="0" yWindow="2835" windowWidth="28800" windowHeight="12435"/>
  </bookViews>
  <sheets>
    <sheet name="Pf 10x up in SG, not top decile" sheetId="1" r:id="rId1"/>
    <sheet name="Py 10x up in SG, not top decile" sheetId="2" r:id="rId2"/>
  </sheets>
  <definedNames>
    <definedName name="_xlnm._FilterDatabase" localSheetId="0" hidden="1">'Pf 10x up in SG, not top decile'!$A$1:$BC$54</definedName>
    <definedName name="_xlnm._FilterDatabase" localSheetId="1" hidden="1">'Py 10x up in SG, not top decile'!$A$1:$AS$7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6" i="2" l="1"/>
  <c r="AA26" i="2"/>
  <c r="T26" i="2"/>
  <c r="S26" i="2"/>
  <c r="L26" i="2"/>
  <c r="K26" i="2"/>
  <c r="AB25" i="2"/>
  <c r="AA25" i="2"/>
  <c r="T25" i="2"/>
  <c r="S25" i="2"/>
  <c r="L25" i="2"/>
  <c r="K25" i="2"/>
  <c r="AB34" i="2"/>
  <c r="AA34" i="2"/>
  <c r="T34" i="2"/>
  <c r="S34" i="2"/>
  <c r="L34" i="2"/>
  <c r="K34" i="2"/>
  <c r="AB2" i="2"/>
  <c r="AA2" i="2"/>
  <c r="T2" i="2"/>
  <c r="S2" i="2"/>
  <c r="L2" i="2"/>
  <c r="K2" i="2"/>
  <c r="AB24" i="2"/>
  <c r="AA24" i="2"/>
  <c r="T24" i="2"/>
  <c r="S24" i="2"/>
  <c r="L24" i="2"/>
  <c r="K24" i="2"/>
  <c r="AB67" i="2"/>
  <c r="AA67" i="2"/>
  <c r="T67" i="2"/>
  <c r="S67" i="2"/>
  <c r="L67" i="2"/>
  <c r="K67" i="2"/>
  <c r="AB37" i="2"/>
  <c r="AA37" i="2"/>
  <c r="T37" i="2"/>
  <c r="S37" i="2"/>
  <c r="L37" i="2"/>
  <c r="K37" i="2"/>
  <c r="AB45" i="2"/>
  <c r="AA45" i="2"/>
  <c r="T45" i="2"/>
  <c r="S45" i="2"/>
  <c r="L45" i="2"/>
  <c r="K45" i="2"/>
  <c r="AB47" i="2"/>
  <c r="AA47" i="2"/>
  <c r="T47" i="2"/>
  <c r="S47" i="2"/>
  <c r="L47" i="2"/>
  <c r="K47" i="2"/>
  <c r="AB46" i="2"/>
  <c r="AA46" i="2"/>
  <c r="T46" i="2"/>
  <c r="S46" i="2"/>
  <c r="L46" i="2"/>
  <c r="K46" i="2"/>
  <c r="AB35" i="2"/>
  <c r="AA35" i="2"/>
  <c r="T35" i="2"/>
  <c r="S35" i="2"/>
  <c r="L35" i="2"/>
  <c r="K35" i="2"/>
  <c r="AB12" i="2"/>
  <c r="AA12" i="2"/>
  <c r="T12" i="2"/>
  <c r="S12" i="2"/>
  <c r="L12" i="2"/>
  <c r="K12" i="2"/>
  <c r="AB64" i="2"/>
  <c r="AA64" i="2"/>
  <c r="T64" i="2"/>
  <c r="S64" i="2"/>
  <c r="L64" i="2"/>
  <c r="K64" i="2"/>
  <c r="AB65" i="2"/>
  <c r="AA65" i="2"/>
  <c r="T65" i="2"/>
  <c r="S65" i="2"/>
  <c r="L65" i="2"/>
  <c r="K65" i="2"/>
  <c r="AB30" i="2"/>
  <c r="AA30" i="2"/>
  <c r="T30" i="2"/>
  <c r="S30" i="2"/>
  <c r="L30" i="2"/>
  <c r="K30" i="2"/>
  <c r="AB18" i="2"/>
  <c r="AA18" i="2"/>
  <c r="T18" i="2"/>
  <c r="S18" i="2"/>
  <c r="L18" i="2"/>
  <c r="K18" i="2"/>
  <c r="AB41" i="2"/>
  <c r="AA41" i="2"/>
  <c r="T41" i="2"/>
  <c r="S41" i="2"/>
  <c r="L41" i="2"/>
  <c r="K41" i="2"/>
  <c r="AB17" i="2"/>
  <c r="AA17" i="2"/>
  <c r="T17" i="2"/>
  <c r="S17" i="2"/>
  <c r="L17" i="2"/>
  <c r="K17" i="2"/>
  <c r="AB58" i="2"/>
  <c r="AA58" i="2"/>
  <c r="T58" i="2"/>
  <c r="S58" i="2"/>
  <c r="L58" i="2"/>
  <c r="K58" i="2"/>
  <c r="AB11" i="2"/>
  <c r="AA11" i="2"/>
  <c r="T11" i="2"/>
  <c r="S11" i="2"/>
  <c r="L11" i="2"/>
  <c r="K11" i="2"/>
  <c r="AB60" i="2"/>
  <c r="AA60" i="2"/>
  <c r="T60" i="2"/>
  <c r="S60" i="2"/>
  <c r="L60" i="2"/>
  <c r="K60" i="2"/>
  <c r="AB8" i="2"/>
  <c r="AA8" i="2"/>
  <c r="T8" i="2"/>
  <c r="S8" i="2"/>
  <c r="L8" i="2"/>
  <c r="K8" i="2"/>
  <c r="AB40" i="2"/>
  <c r="AA40" i="2"/>
  <c r="T40" i="2"/>
  <c r="S40" i="2"/>
  <c r="L40" i="2"/>
  <c r="K40" i="2"/>
  <c r="AB56" i="2"/>
  <c r="AA56" i="2"/>
  <c r="T56" i="2"/>
  <c r="S56" i="2"/>
  <c r="L56" i="2"/>
  <c r="K56" i="2"/>
  <c r="AB39" i="2"/>
  <c r="AA39" i="2"/>
  <c r="T39" i="2"/>
  <c r="S39" i="2"/>
  <c r="L39" i="2"/>
  <c r="K39" i="2"/>
  <c r="AB23" i="2"/>
  <c r="AA23" i="2"/>
  <c r="T23" i="2"/>
  <c r="S23" i="2"/>
  <c r="L23" i="2"/>
  <c r="K23" i="2"/>
  <c r="AB57" i="2"/>
  <c r="AA57" i="2"/>
  <c r="T57" i="2"/>
  <c r="S57" i="2"/>
  <c r="L57" i="2"/>
  <c r="K57" i="2"/>
  <c r="AB55" i="2"/>
  <c r="AA55" i="2"/>
  <c r="T55" i="2"/>
  <c r="S55" i="2"/>
  <c r="L55" i="2"/>
  <c r="K55" i="2"/>
  <c r="AB72" i="2"/>
  <c r="AA72" i="2"/>
  <c r="T72" i="2"/>
  <c r="S72" i="2"/>
  <c r="L72" i="2"/>
  <c r="K72" i="2"/>
  <c r="AB38" i="2"/>
  <c r="AA38" i="2"/>
  <c r="T38" i="2"/>
  <c r="S38" i="2"/>
  <c r="L38" i="2"/>
  <c r="K38" i="2"/>
  <c r="AB36" i="2"/>
  <c r="AA36" i="2"/>
  <c r="T36" i="2"/>
  <c r="S36" i="2"/>
  <c r="L36" i="2"/>
  <c r="K36" i="2"/>
  <c r="AB71" i="2"/>
  <c r="AA71" i="2"/>
  <c r="T71" i="2"/>
  <c r="S71" i="2"/>
  <c r="L71" i="2"/>
  <c r="K71" i="2"/>
  <c r="AB20" i="2"/>
  <c r="AA20" i="2"/>
  <c r="T20" i="2"/>
  <c r="S20" i="2"/>
  <c r="L20" i="2"/>
  <c r="K20" i="2"/>
  <c r="AB13" i="2"/>
  <c r="AA13" i="2"/>
  <c r="T13" i="2"/>
  <c r="S13" i="2"/>
  <c r="L13" i="2"/>
  <c r="K13" i="2"/>
  <c r="AB70" i="2"/>
  <c r="AA70" i="2"/>
  <c r="T70" i="2"/>
  <c r="S70" i="2"/>
  <c r="L70" i="2"/>
  <c r="K70" i="2"/>
  <c r="AB52" i="2"/>
  <c r="AA52" i="2"/>
  <c r="T52" i="2"/>
  <c r="S52" i="2"/>
  <c r="L52" i="2"/>
  <c r="K52" i="2"/>
  <c r="AB32" i="2"/>
  <c r="AA32" i="2"/>
  <c r="T32" i="2"/>
  <c r="S32" i="2"/>
  <c r="L32" i="2"/>
  <c r="K32" i="2"/>
  <c r="AB4" i="2"/>
  <c r="AA4" i="2"/>
  <c r="T4" i="2"/>
  <c r="S4" i="2"/>
  <c r="L4" i="2"/>
  <c r="K4" i="2"/>
  <c r="AB33" i="2"/>
  <c r="AA33" i="2"/>
  <c r="T33" i="2"/>
  <c r="S33" i="2"/>
  <c r="L33" i="2"/>
  <c r="K33" i="2"/>
  <c r="AB53" i="2"/>
  <c r="AA53" i="2"/>
  <c r="T53" i="2"/>
  <c r="S53" i="2"/>
  <c r="L53" i="2"/>
  <c r="K53" i="2"/>
  <c r="AB19" i="2"/>
  <c r="AA19" i="2"/>
  <c r="T19" i="2"/>
  <c r="S19" i="2"/>
  <c r="L19" i="2"/>
  <c r="K19" i="2"/>
  <c r="AB51" i="2"/>
  <c r="AA51" i="2"/>
  <c r="T51" i="2"/>
  <c r="S51" i="2"/>
  <c r="L51" i="2"/>
  <c r="K51" i="2"/>
  <c r="AB10" i="2"/>
  <c r="AA10" i="2"/>
  <c r="T10" i="2"/>
  <c r="S10" i="2"/>
  <c r="L10" i="2"/>
  <c r="K10" i="2"/>
  <c r="AB7" i="2"/>
  <c r="AA7" i="2"/>
  <c r="T7" i="2"/>
  <c r="S7" i="2"/>
  <c r="L7" i="2"/>
  <c r="K7" i="2"/>
  <c r="AB16" i="2"/>
  <c r="AA16" i="2"/>
  <c r="T16" i="2"/>
  <c r="S16" i="2"/>
  <c r="L16" i="2"/>
  <c r="K16" i="2"/>
  <c r="AB66" i="2"/>
  <c r="AA66" i="2"/>
  <c r="T66" i="2"/>
  <c r="S66" i="2"/>
  <c r="L66" i="2"/>
  <c r="K66" i="2"/>
  <c r="AB29" i="2"/>
  <c r="AA29" i="2"/>
  <c r="T29" i="2"/>
  <c r="S29" i="2"/>
  <c r="L29" i="2"/>
  <c r="K29" i="2"/>
  <c r="AB48" i="2"/>
  <c r="AA48" i="2"/>
  <c r="T48" i="2"/>
  <c r="S48" i="2"/>
  <c r="L48" i="2"/>
  <c r="K48" i="2"/>
  <c r="AB28" i="2"/>
  <c r="AA28" i="2"/>
  <c r="T28" i="2"/>
  <c r="S28" i="2"/>
  <c r="L28" i="2"/>
  <c r="K28" i="2"/>
  <c r="AB27" i="2"/>
  <c r="AA27" i="2"/>
  <c r="T27" i="2"/>
  <c r="S27" i="2"/>
  <c r="L27" i="2"/>
  <c r="K27" i="2"/>
  <c r="AB68" i="2"/>
  <c r="AA68" i="2"/>
  <c r="T68" i="2"/>
  <c r="S68" i="2"/>
  <c r="L68" i="2"/>
  <c r="K68" i="2"/>
  <c r="AB5" i="2"/>
  <c r="AA5" i="2"/>
  <c r="T5" i="2"/>
  <c r="S5" i="2"/>
  <c r="L5" i="2"/>
  <c r="K5" i="2"/>
  <c r="AB69" i="2"/>
  <c r="AA69" i="2"/>
  <c r="T69" i="2"/>
  <c r="S69" i="2"/>
  <c r="L69" i="2"/>
  <c r="K69" i="2"/>
  <c r="AB44" i="2"/>
  <c r="AA44" i="2"/>
  <c r="T44" i="2"/>
  <c r="S44" i="2"/>
  <c r="L44" i="2"/>
  <c r="K44" i="2"/>
  <c r="AB42" i="2"/>
  <c r="AA42" i="2"/>
  <c r="T42" i="2"/>
  <c r="S42" i="2"/>
  <c r="L42" i="2"/>
  <c r="K42" i="2"/>
  <c r="AB63" i="2"/>
  <c r="AA63" i="2"/>
  <c r="T63" i="2"/>
  <c r="S63" i="2"/>
  <c r="L63" i="2"/>
  <c r="K63" i="2"/>
  <c r="AB9" i="2"/>
  <c r="AA9" i="2"/>
  <c r="T9" i="2"/>
  <c r="S9" i="2"/>
  <c r="L9" i="2"/>
  <c r="K9" i="2"/>
  <c r="AB62" i="2"/>
  <c r="AA62" i="2"/>
  <c r="T62" i="2"/>
  <c r="S62" i="2"/>
  <c r="L62" i="2"/>
  <c r="K62" i="2"/>
  <c r="AB61" i="2"/>
  <c r="AA61" i="2"/>
  <c r="T61" i="2"/>
  <c r="S61" i="2"/>
  <c r="L61" i="2"/>
  <c r="K61" i="2"/>
  <c r="AB59" i="2"/>
  <c r="AA59" i="2"/>
  <c r="T59" i="2"/>
  <c r="S59" i="2"/>
  <c r="L59" i="2"/>
  <c r="K59" i="2"/>
  <c r="AB54" i="2"/>
  <c r="AA54" i="2"/>
  <c r="T54" i="2"/>
  <c r="S54" i="2"/>
  <c r="L54" i="2"/>
  <c r="K54" i="2"/>
  <c r="AB14" i="2"/>
  <c r="AA14" i="2"/>
  <c r="T14" i="2"/>
  <c r="S14" i="2"/>
  <c r="L14" i="2"/>
  <c r="K14" i="2"/>
  <c r="AB31" i="2"/>
  <c r="AA31" i="2"/>
  <c r="T31" i="2"/>
  <c r="S31" i="2"/>
  <c r="L31" i="2"/>
  <c r="K31" i="2"/>
  <c r="AB50" i="2"/>
  <c r="AA50" i="2"/>
  <c r="T50" i="2"/>
  <c r="S50" i="2"/>
  <c r="L50" i="2"/>
  <c r="K50" i="2"/>
  <c r="AB49" i="2"/>
  <c r="AA49" i="2"/>
  <c r="T49" i="2"/>
  <c r="S49" i="2"/>
  <c r="L49" i="2"/>
  <c r="K49" i="2"/>
  <c r="AB43" i="2"/>
  <c r="AA43" i="2"/>
  <c r="T43" i="2"/>
  <c r="S43" i="2"/>
  <c r="L43" i="2"/>
  <c r="K43" i="2"/>
  <c r="AB21" i="2"/>
  <c r="AA21" i="2"/>
  <c r="T21" i="2"/>
  <c r="S21" i="2"/>
  <c r="L21" i="2"/>
  <c r="K21" i="2"/>
  <c r="AB3" i="2"/>
  <c r="AA3" i="2"/>
  <c r="T3" i="2"/>
  <c r="S3" i="2"/>
  <c r="L3" i="2"/>
  <c r="K3" i="2"/>
  <c r="AB15" i="2"/>
  <c r="AA15" i="2"/>
  <c r="T15" i="2"/>
  <c r="S15" i="2"/>
  <c r="L15" i="2"/>
  <c r="K15" i="2"/>
  <c r="AB6" i="2"/>
  <c r="AA6" i="2"/>
  <c r="T6" i="2"/>
  <c r="S6" i="2"/>
  <c r="L6" i="2"/>
  <c r="K6" i="2"/>
  <c r="AB22" i="2"/>
  <c r="AA22" i="2"/>
  <c r="T22" i="2"/>
  <c r="S22" i="2"/>
  <c r="L22" i="2"/>
  <c r="K22" i="2"/>
  <c r="BC1" i="1"/>
  <c r="AB19" i="1"/>
  <c r="AA19" i="1"/>
  <c r="T19" i="1"/>
  <c r="S19" i="1"/>
  <c r="L19" i="1"/>
  <c r="K19" i="1"/>
  <c r="AB38" i="1"/>
  <c r="AA38" i="1"/>
  <c r="T38" i="1"/>
  <c r="S38" i="1"/>
  <c r="L38" i="1"/>
  <c r="K38" i="1"/>
  <c r="AB54" i="1"/>
  <c r="AA54" i="1"/>
  <c r="T54" i="1"/>
  <c r="S54" i="1"/>
  <c r="L54" i="1"/>
  <c r="K54" i="1"/>
  <c r="AB53" i="1"/>
  <c r="AA53" i="1"/>
  <c r="T53" i="1"/>
  <c r="S53" i="1"/>
  <c r="L53" i="1"/>
  <c r="K53" i="1"/>
  <c r="AB52" i="1"/>
  <c r="AA52" i="1"/>
  <c r="T52" i="1"/>
  <c r="S52" i="1"/>
  <c r="L52" i="1"/>
  <c r="K52" i="1"/>
  <c r="AB7" i="1"/>
  <c r="AA7" i="1"/>
  <c r="T7" i="1"/>
  <c r="S7" i="1"/>
  <c r="L7" i="1"/>
  <c r="K7" i="1"/>
  <c r="AB51" i="1"/>
  <c r="AA51" i="1"/>
  <c r="T51" i="1"/>
  <c r="S51" i="1"/>
  <c r="L51" i="1"/>
  <c r="K51" i="1"/>
  <c r="AB50" i="1"/>
  <c r="AA50" i="1"/>
  <c r="T50" i="1"/>
  <c r="S50" i="1"/>
  <c r="L50" i="1"/>
  <c r="K50" i="1"/>
  <c r="AB49" i="1"/>
  <c r="AA49" i="1"/>
  <c r="T49" i="1"/>
  <c r="S49" i="1"/>
  <c r="L49" i="1"/>
  <c r="K49" i="1"/>
  <c r="AB48" i="1"/>
  <c r="AA48" i="1"/>
  <c r="T48" i="1"/>
  <c r="S48" i="1"/>
  <c r="L48" i="1"/>
  <c r="K48" i="1"/>
  <c r="AB6" i="1"/>
  <c r="AA6" i="1"/>
  <c r="T6" i="1"/>
  <c r="S6" i="1"/>
  <c r="L6" i="1"/>
  <c r="K6" i="1"/>
  <c r="AB36" i="1"/>
  <c r="AA36" i="1"/>
  <c r="T36" i="1"/>
  <c r="S36" i="1"/>
  <c r="L36" i="1"/>
  <c r="K36" i="1"/>
  <c r="AB2" i="1"/>
  <c r="AA2" i="1"/>
  <c r="T2" i="1"/>
  <c r="S2" i="1"/>
  <c r="L2" i="1"/>
  <c r="K2" i="1"/>
  <c r="AB47" i="1"/>
  <c r="AA47" i="1"/>
  <c r="T47" i="1"/>
  <c r="S47" i="1"/>
  <c r="L47" i="1"/>
  <c r="K47" i="1"/>
  <c r="AB34" i="1"/>
  <c r="AA34" i="1"/>
  <c r="T34" i="1"/>
  <c r="S34" i="1"/>
  <c r="L34" i="1"/>
  <c r="K34" i="1"/>
  <c r="AB12" i="1"/>
  <c r="AA12" i="1"/>
  <c r="T12" i="1"/>
  <c r="S12" i="1"/>
  <c r="L12" i="1"/>
  <c r="K12" i="1"/>
  <c r="AB14" i="1"/>
  <c r="AA14" i="1"/>
  <c r="T14" i="1"/>
  <c r="S14" i="1"/>
  <c r="L14" i="1"/>
  <c r="K14" i="1"/>
  <c r="AB46" i="1"/>
  <c r="AA46" i="1"/>
  <c r="T46" i="1"/>
  <c r="S46" i="1"/>
  <c r="L46" i="1"/>
  <c r="K46" i="1"/>
  <c r="AB13" i="1"/>
  <c r="AA13" i="1"/>
  <c r="T13" i="1"/>
  <c r="S13" i="1"/>
  <c r="L13" i="1"/>
  <c r="K13" i="1"/>
  <c r="AB30" i="1"/>
  <c r="AA30" i="1"/>
  <c r="T30" i="1"/>
  <c r="S30" i="1"/>
  <c r="L30" i="1"/>
  <c r="K30" i="1"/>
  <c r="AB45" i="1"/>
  <c r="AA45" i="1"/>
  <c r="T45" i="1"/>
  <c r="S45" i="1"/>
  <c r="L45" i="1"/>
  <c r="K45" i="1"/>
  <c r="AB27" i="1"/>
  <c r="AA27" i="1"/>
  <c r="T27" i="1"/>
  <c r="S27" i="1"/>
  <c r="L27" i="1"/>
  <c r="K27" i="1"/>
  <c r="AB25" i="1"/>
  <c r="AA25" i="1"/>
  <c r="T25" i="1"/>
  <c r="S25" i="1"/>
  <c r="L25" i="1"/>
  <c r="K25" i="1"/>
  <c r="AB23" i="1"/>
  <c r="AA23" i="1"/>
  <c r="T23" i="1"/>
  <c r="S23" i="1"/>
  <c r="L23" i="1"/>
  <c r="K23" i="1"/>
  <c r="AB44" i="1"/>
  <c r="AA44" i="1"/>
  <c r="T44" i="1"/>
  <c r="S44" i="1"/>
  <c r="L44" i="1"/>
  <c r="K44" i="1"/>
  <c r="AB8" i="1"/>
  <c r="AA8" i="1"/>
  <c r="T8" i="1"/>
  <c r="S8" i="1"/>
  <c r="L8" i="1"/>
  <c r="K8" i="1"/>
  <c r="AB43" i="1"/>
  <c r="AA43" i="1"/>
  <c r="T43" i="1"/>
  <c r="S43" i="1"/>
  <c r="L43" i="1"/>
  <c r="K43" i="1"/>
  <c r="AB42" i="1"/>
  <c r="AA42" i="1"/>
  <c r="T42" i="1"/>
  <c r="S42" i="1"/>
  <c r="L42" i="1"/>
  <c r="K42" i="1"/>
  <c r="AB5" i="1"/>
  <c r="AA5" i="1"/>
  <c r="T5" i="1"/>
  <c r="S5" i="1"/>
  <c r="L5" i="1"/>
  <c r="K5" i="1"/>
  <c r="AB40" i="1"/>
  <c r="AA40" i="1"/>
  <c r="T40" i="1"/>
  <c r="S40" i="1"/>
  <c r="L40" i="1"/>
  <c r="K40" i="1"/>
  <c r="AB41" i="1"/>
  <c r="AA41" i="1"/>
  <c r="T41" i="1"/>
  <c r="S41" i="1"/>
  <c r="L41" i="1"/>
  <c r="K41" i="1"/>
  <c r="AB17" i="1"/>
  <c r="AA17" i="1"/>
  <c r="T17" i="1"/>
  <c r="S17" i="1"/>
  <c r="L17" i="1"/>
  <c r="K17" i="1"/>
  <c r="AB39" i="1"/>
  <c r="AA39" i="1"/>
  <c r="T39" i="1"/>
  <c r="S39" i="1"/>
  <c r="L39" i="1"/>
  <c r="K39" i="1"/>
  <c r="AB15" i="1"/>
  <c r="AA15" i="1"/>
  <c r="T15" i="1"/>
  <c r="S15" i="1"/>
  <c r="L15" i="1"/>
  <c r="K15" i="1"/>
  <c r="AB37" i="1"/>
  <c r="AA37" i="1"/>
  <c r="T37" i="1"/>
  <c r="S37" i="1"/>
  <c r="L37" i="1"/>
  <c r="K37" i="1"/>
  <c r="AB35" i="1"/>
  <c r="AA35" i="1"/>
  <c r="T35" i="1"/>
  <c r="S35" i="1"/>
  <c r="L35" i="1"/>
  <c r="K35" i="1"/>
  <c r="AB33" i="1"/>
  <c r="AA33" i="1"/>
  <c r="T33" i="1"/>
  <c r="S33" i="1"/>
  <c r="L33" i="1"/>
  <c r="K33" i="1"/>
  <c r="AB32" i="1"/>
  <c r="AA32" i="1"/>
  <c r="T32" i="1"/>
  <c r="S32" i="1"/>
  <c r="L32" i="1"/>
  <c r="K32" i="1"/>
  <c r="AB9" i="1"/>
  <c r="AA9" i="1"/>
  <c r="T9" i="1"/>
  <c r="S9" i="1"/>
  <c r="L9" i="1"/>
  <c r="K9" i="1"/>
  <c r="AB31" i="1"/>
  <c r="AA31" i="1"/>
  <c r="T31" i="1"/>
  <c r="S31" i="1"/>
  <c r="L31" i="1"/>
  <c r="K31" i="1"/>
  <c r="AB29" i="1"/>
  <c r="AA29" i="1"/>
  <c r="T29" i="1"/>
  <c r="S29" i="1"/>
  <c r="L29" i="1"/>
  <c r="K29" i="1"/>
  <c r="AB28" i="1"/>
  <c r="AA28" i="1"/>
  <c r="T28" i="1"/>
  <c r="S28" i="1"/>
  <c r="L28" i="1"/>
  <c r="K28" i="1"/>
  <c r="AB26" i="1"/>
  <c r="AA26" i="1"/>
  <c r="T26" i="1"/>
  <c r="S26" i="1"/>
  <c r="L26" i="1"/>
  <c r="K26" i="1"/>
  <c r="AB24" i="1"/>
  <c r="AA24" i="1"/>
  <c r="T24" i="1"/>
  <c r="S24" i="1"/>
  <c r="L24" i="1"/>
  <c r="K24" i="1"/>
  <c r="AB3" i="1"/>
  <c r="AA3" i="1"/>
  <c r="T3" i="1"/>
  <c r="S3" i="1"/>
  <c r="L3" i="1"/>
  <c r="K3" i="1"/>
  <c r="AB22" i="1"/>
  <c r="AA22" i="1"/>
  <c r="T22" i="1"/>
  <c r="S22" i="1"/>
  <c r="L22" i="1"/>
  <c r="K22" i="1"/>
  <c r="AB21" i="1"/>
  <c r="AA21" i="1"/>
  <c r="T21" i="1"/>
  <c r="S21" i="1"/>
  <c r="L21" i="1"/>
  <c r="K21" i="1"/>
  <c r="AB20" i="1"/>
  <c r="AA20" i="1"/>
  <c r="T20" i="1"/>
  <c r="S20" i="1"/>
  <c r="L20" i="1"/>
  <c r="K20" i="1"/>
  <c r="AB18" i="1"/>
  <c r="AA18" i="1"/>
  <c r="T18" i="1"/>
  <c r="S18" i="1"/>
  <c r="L18" i="1"/>
  <c r="K18" i="1"/>
  <c r="AB16" i="1"/>
  <c r="AA16" i="1"/>
  <c r="T16" i="1"/>
  <c r="S16" i="1"/>
  <c r="L16" i="1"/>
  <c r="K16" i="1"/>
  <c r="AB11" i="1"/>
  <c r="AA11" i="1"/>
  <c r="T11" i="1"/>
  <c r="S11" i="1"/>
  <c r="L11" i="1"/>
  <c r="K11" i="1"/>
  <c r="AB10" i="1"/>
  <c r="AA10" i="1"/>
  <c r="T10" i="1"/>
  <c r="S10" i="1"/>
  <c r="L10" i="1"/>
  <c r="K10" i="1"/>
  <c r="AB4" i="1"/>
  <c r="AA4" i="1"/>
  <c r="T4" i="1"/>
  <c r="S4" i="1"/>
  <c r="L4" i="1"/>
  <c r="K4" i="1"/>
</calcChain>
</file>

<file path=xl/sharedStrings.xml><?xml version="1.0" encoding="utf-8"?>
<sst xmlns="http://schemas.openxmlformats.org/spreadsheetml/2006/main" count="2422" uniqueCount="535">
  <si>
    <t>conserved Plasmodium protein, unknown function</t>
  </si>
  <si>
    <t>null</t>
  </si>
  <si>
    <t>Not Detected</t>
  </si>
  <si>
    <t>GO:0005737</t>
  </si>
  <si>
    <t>cytoplasm</t>
  </si>
  <si>
    <t>GO:0016020</t>
  </si>
  <si>
    <t>membrane</t>
  </si>
  <si>
    <t>GO:0016021</t>
  </si>
  <si>
    <t>integral component of membrane</t>
  </si>
  <si>
    <t>GO:0055085</t>
  </si>
  <si>
    <t>transmembrane transport</t>
  </si>
  <si>
    <t>PF3D7_0422900</t>
  </si>
  <si>
    <t>GO:0016740</t>
  </si>
  <si>
    <t>transferase activity</t>
  </si>
  <si>
    <t>PF3D7_1147000</t>
  </si>
  <si>
    <t>sporozoite and liver stage asparagine-rich protein</t>
  </si>
  <si>
    <t>SLARP</t>
  </si>
  <si>
    <t>GO:0005525, GO:0003924, GO:0003743</t>
  </si>
  <si>
    <t>GTP binding, GTPase activity, translation initiation factor activity</t>
  </si>
  <si>
    <t>GO:0006413</t>
  </si>
  <si>
    <t>translational initiation</t>
  </si>
  <si>
    <t>GO:0005634</t>
  </si>
  <si>
    <t>nucleus</t>
  </si>
  <si>
    <t>PF3D7_1131700</t>
  </si>
  <si>
    <t>GO:0020009</t>
  </si>
  <si>
    <t>microneme</t>
  </si>
  <si>
    <t>PF3D7_1302300</t>
  </si>
  <si>
    <t>Plasmodium exported protein, unknown function</t>
  </si>
  <si>
    <t>PF3D7_0731400</t>
  </si>
  <si>
    <t>serine/threonine protein kinase, FIKK family, pseudogene</t>
  </si>
  <si>
    <t>FIKK7.2</t>
  </si>
  <si>
    <t>GO:0005524, GO:0004672</t>
  </si>
  <si>
    <t>ATP binding, protein kinase activity</t>
  </si>
  <si>
    <t>GO:0006468</t>
  </si>
  <si>
    <t>protein phosphorylation</t>
  </si>
  <si>
    <t>2.7.11.1 (Non-specific serine/threonine protein kinase)</t>
  </si>
  <si>
    <t>PF3D7_0523400</t>
  </si>
  <si>
    <t>DnaJ protein, putative</t>
  </si>
  <si>
    <t>PF3D7_0506400</t>
  </si>
  <si>
    <t>PF3D7_0305800</t>
  </si>
  <si>
    <t>P-loop containing nucleoside triphosphate hydrolase, putative</t>
  </si>
  <si>
    <t>GO:0020011</t>
  </si>
  <si>
    <t>apicoplast</t>
  </si>
  <si>
    <t>2.7.4.3 (Adenylate kinase)</t>
  </si>
  <si>
    <t>PF3D7_0831750</t>
  </si>
  <si>
    <t>Plasmodium exported protein (PHISTa), unknown function, pseudogene</t>
  </si>
  <si>
    <t>PF3D7_0935400</t>
  </si>
  <si>
    <t>gametocyte development protein 1</t>
  </si>
  <si>
    <t>GDV1</t>
  </si>
  <si>
    <t>GO:0034399</t>
  </si>
  <si>
    <t>nuclear periphery</t>
  </si>
  <si>
    <t>serpentine receptor, putative</t>
  </si>
  <si>
    <t>PF3D7_0902900</t>
  </si>
  <si>
    <t>PF3D7_1325800</t>
  </si>
  <si>
    <t>PF3D7_1201300</t>
  </si>
  <si>
    <t>liver stage associated protein 1</t>
  </si>
  <si>
    <t>LSAP1</t>
  </si>
  <si>
    <t>GO:0020036</t>
  </si>
  <si>
    <t>Maurer's cleft</t>
  </si>
  <si>
    <t>PF3D7_0214100</t>
  </si>
  <si>
    <t>protein transport protein SEC31</t>
  </si>
  <si>
    <t>SEC31</t>
  </si>
  <si>
    <t>GO:0005515</t>
  </si>
  <si>
    <t>protein binding</t>
  </si>
  <si>
    <t>GO:0030127, GO:0020036</t>
  </si>
  <si>
    <t>COPII vesicle coat, Maurer's cleft</t>
  </si>
  <si>
    <t>GO:0006888, GO:0044053</t>
  </si>
  <si>
    <t>ER to Golgi vesicle-mediated transport, translocation of peptides or proteins into host cell cytoplasm</t>
  </si>
  <si>
    <t>PF3D7_0318200</t>
  </si>
  <si>
    <t>DNA-directed RNA polymerase II subunit RPB1</t>
  </si>
  <si>
    <t>RPB1</t>
  </si>
  <si>
    <t>GO:0005665</t>
  </si>
  <si>
    <t>DNA-directed RNA polymerase II, core complex</t>
  </si>
  <si>
    <t>GO:0003677, GO:0003899</t>
  </si>
  <si>
    <t>DNA binding, DNA-directed RNA polymerase activity</t>
  </si>
  <si>
    <t>GO:0006366</t>
  </si>
  <si>
    <t>transcription from RNA polymerase II promoter</t>
  </si>
  <si>
    <t>GO:0003899, GO:0005515</t>
  </si>
  <si>
    <t>DNA-directed RNA polymerase activity, protein binding</t>
  </si>
  <si>
    <t>2.7.7.6 (DNA-directed RNA polymerase)</t>
  </si>
  <si>
    <t>PF3D7_1020600</t>
  </si>
  <si>
    <t>conserved Plasmodium membrane protein, unknown function</t>
  </si>
  <si>
    <t>GO:0016020, GO:0005634</t>
  </si>
  <si>
    <t>membrane, nucleus</t>
  </si>
  <si>
    <t>PF3D7_0202200</t>
  </si>
  <si>
    <t>EMP1-trafficking protein</t>
  </si>
  <si>
    <t>PTP1</t>
  </si>
  <si>
    <t>GO:0020036, GO:0016021, GO:0043234</t>
  </si>
  <si>
    <t>Maurer's cleft, integral component of membrane, protein complex</t>
  </si>
  <si>
    <t>PF3D7_1333100</t>
  </si>
  <si>
    <t>PF3D7_0312000</t>
  </si>
  <si>
    <t>GO:0005524, GO:0046872, GO:0043565</t>
  </si>
  <si>
    <t>ATP binding, metal ion binding, sequence-specific DNA binding</t>
  </si>
  <si>
    <t>PF3D7_1107100</t>
  </si>
  <si>
    <t>nucleic acid binding protein, putative</t>
  </si>
  <si>
    <t>GO:0003676, GO:0000166</t>
  </si>
  <si>
    <t>nucleic acid binding, nucleotide binding</t>
  </si>
  <si>
    <t>GO:0003676</t>
  </si>
  <si>
    <t>nucleic acid binding</t>
  </si>
  <si>
    <t>GO:0006139</t>
  </si>
  <si>
    <t>nucleobase-containing compound metabolic process</t>
  </si>
  <si>
    <t>PF3D7_0201800</t>
  </si>
  <si>
    <t>knob associated heat shock protein 40</t>
  </si>
  <si>
    <t>KAHsp40</t>
  </si>
  <si>
    <t>GO:0051082</t>
  </si>
  <si>
    <t>unfolded protein binding</t>
  </si>
  <si>
    <t>GO:0006457</t>
  </si>
  <si>
    <t>protein folding</t>
  </si>
  <si>
    <t>GO:0020030</t>
  </si>
  <si>
    <t>infected host cell surface knob</t>
  </si>
  <si>
    <t>PF3D7_1314700</t>
  </si>
  <si>
    <t>pinin/SDK/MemA domain-containing protein, putative</t>
  </si>
  <si>
    <t>PF3D7_1013200</t>
  </si>
  <si>
    <t>GO:0005737, GO:0005576</t>
  </si>
  <si>
    <t>cytoplasm, extracellular region</t>
  </si>
  <si>
    <t>GO:0005198</t>
  </si>
  <si>
    <t>structural molecule activity</t>
  </si>
  <si>
    <t>GO:0006817</t>
  </si>
  <si>
    <t>phosphate ion transport</t>
  </si>
  <si>
    <t>PF3D7_0113800</t>
  </si>
  <si>
    <t>DBL containing protein, unknown function</t>
  </si>
  <si>
    <t>GO:0004872</t>
  </si>
  <si>
    <t>receptor activity</t>
  </si>
  <si>
    <t>GO:0009405</t>
  </si>
  <si>
    <t>pathogenesis</t>
  </si>
  <si>
    <t>zinc finger protein, putative</t>
  </si>
  <si>
    <t>PF3D7_0411700</t>
  </si>
  <si>
    <t>PF3D7_1419400</t>
  </si>
  <si>
    <t>GO:0005789, GO:0016021, GO:0031965</t>
  </si>
  <si>
    <t>endoplasmic reticulum membrane, integral component of membrane, nuclear membrane</t>
  </si>
  <si>
    <t>PF3D7_0306100</t>
  </si>
  <si>
    <t>GO:0005737, GO:0016021</t>
  </si>
  <si>
    <t>cytoplasm, integral component of membrane</t>
  </si>
  <si>
    <t>PF3D7_0508200</t>
  </si>
  <si>
    <t>longevity-assurance (LAG1) protein, putative</t>
  </si>
  <si>
    <t>2.3.1.24 (Sphingosine N-acyltransferase)</t>
  </si>
  <si>
    <t>PF3D7_1201400</t>
  </si>
  <si>
    <t>PF3D7_1331000</t>
  </si>
  <si>
    <t>protein kinase, putative</t>
  </si>
  <si>
    <t>PF3D7_1129000</t>
  </si>
  <si>
    <t>spermidine synthase</t>
  </si>
  <si>
    <t>SpdSyn</t>
  </si>
  <si>
    <t>GO:0003824</t>
  </si>
  <si>
    <t>catalytic activity</t>
  </si>
  <si>
    <t>GO:0004766</t>
  </si>
  <si>
    <t>spermidine synthase activity</t>
  </si>
  <si>
    <t>GO:0008295</t>
  </si>
  <si>
    <t>spermidine biosynthetic process</t>
  </si>
  <si>
    <t>2.5.1.16 (Spermidine synthase)</t>
  </si>
  <si>
    <t>PF3D7_0626600</t>
  </si>
  <si>
    <t>PF3D7_0606300</t>
  </si>
  <si>
    <t>PF3D7_1212800</t>
  </si>
  <si>
    <t>iron-sulfur subunit of succinate dehydrogenase</t>
  </si>
  <si>
    <t>GO:0051537, GO:0009055, GO:0051536, GO:0016491</t>
  </si>
  <si>
    <t>2 iron, 2 sulfur cluster binding, electron carrier activity, iron-sulfur cluster binding, oxidoreductase activity</t>
  </si>
  <si>
    <t>GO:0006099</t>
  </si>
  <si>
    <t>tricarboxylic acid cycle</t>
  </si>
  <si>
    <t>GO:0005739</t>
  </si>
  <si>
    <t>mitochondrion</t>
  </si>
  <si>
    <t>GO:0009055, GO:0000104</t>
  </si>
  <si>
    <t>electron carrier activity, succinate dehydrogenase activity</t>
  </si>
  <si>
    <t>1.3.5.1 (Succinate dehydrogenase (quinone)); 1.3.99.1 (Deleted entry)</t>
  </si>
  <si>
    <t>1.3.5.1 (Succinate dehydrogenase (quinone))</t>
  </si>
  <si>
    <t>PF3D7_0532100</t>
  </si>
  <si>
    <t>early transcribed membrane protein 5</t>
  </si>
  <si>
    <t>ETRAMP5</t>
  </si>
  <si>
    <t>GO:0020005</t>
  </si>
  <si>
    <t>symbiont-containing vacuole membrane</t>
  </si>
  <si>
    <t>PF3D7_1454300</t>
  </si>
  <si>
    <t>serine/threonine protein kinase KIN</t>
  </si>
  <si>
    <t>KIN</t>
  </si>
  <si>
    <t>GO:0004674</t>
  </si>
  <si>
    <t>protein serine/threonine kinase activity</t>
  </si>
  <si>
    <t>2.7.11.1 (Non-specific serine/threonine protein kinase); 2.7.11.22 (Cyclin-dependent kinase)</t>
  </si>
  <si>
    <t>PF3D7_1436300</t>
  </si>
  <si>
    <t>translocon component PTEX150</t>
  </si>
  <si>
    <t>PTEX150</t>
  </si>
  <si>
    <t>GO:0097619, GO:0020007</t>
  </si>
  <si>
    <t>PTEX complex, apical complex</t>
  </si>
  <si>
    <t>GO:0044053</t>
  </si>
  <si>
    <t>translocation of peptides or proteins into host cell cytoplasm</t>
  </si>
  <si>
    <t>GO:0046872</t>
  </si>
  <si>
    <t>metal ion binding</t>
  </si>
  <si>
    <t>GO:0006355</t>
  </si>
  <si>
    <t>regulation of transcription, DNA-templated</t>
  </si>
  <si>
    <t>PF3D7_0324900</t>
  </si>
  <si>
    <t>erythrocyte membrane protein 1, PfEMP1</t>
  </si>
  <si>
    <t>VAR</t>
  </si>
  <si>
    <t>PF3D7_1031300</t>
  </si>
  <si>
    <t>GO:0004519</t>
  </si>
  <si>
    <t>endonuclease activity</t>
  </si>
  <si>
    <t>GO:0006281</t>
  </si>
  <si>
    <t>DNA repair</t>
  </si>
  <si>
    <t>PF3D7_1206200</t>
  </si>
  <si>
    <t>eukaryotic translation initiation factor 3 subunit C, putative</t>
  </si>
  <si>
    <t>EIF3C</t>
  </si>
  <si>
    <t>GO:0005852</t>
  </si>
  <si>
    <t>eukaryotic translation initiation factor 3 complex</t>
  </si>
  <si>
    <t>GO:0003743, GO:0031369</t>
  </si>
  <si>
    <t>translation initiation factor activity, translation initiation factor binding</t>
  </si>
  <si>
    <t>GO:0003743</t>
  </si>
  <si>
    <t>translation initiation factor activity</t>
  </si>
  <si>
    <t>PF3D7_0507900</t>
  </si>
  <si>
    <t>GO:0016021, GO:0005886</t>
  </si>
  <si>
    <t>integral component of membrane, plasma membrane</t>
  </si>
  <si>
    <t>GO:0006810</t>
  </si>
  <si>
    <t>transport</t>
  </si>
  <si>
    <t>PF3D7_0526600</t>
  </si>
  <si>
    <t>GO:0016746</t>
  </si>
  <si>
    <t>transferase activity, transferring acyl groups</t>
  </si>
  <si>
    <t>GO:0009245</t>
  </si>
  <si>
    <t>lipid A biosynthetic process</t>
  </si>
  <si>
    <t>PF3D7_0507300</t>
  </si>
  <si>
    <t>GO:0006508</t>
  </si>
  <si>
    <t>proteolysis</t>
  </si>
  <si>
    <t>GO:0003723, GO:0009982</t>
  </si>
  <si>
    <t>RNA binding, pseudouridine synthase activity</t>
  </si>
  <si>
    <t>PF3D7_1325000</t>
  </si>
  <si>
    <t>U6 snRNA-associated Sm-like protein LSm6, putative</t>
  </si>
  <si>
    <t>LSM6</t>
  </si>
  <si>
    <t>GO:0005732</t>
  </si>
  <si>
    <t>small nucleolar ribonucleoprotein complex</t>
  </si>
  <si>
    <t>GO:0000398</t>
  </si>
  <si>
    <t>mRNA splicing, via spliceosome</t>
  </si>
  <si>
    <t>PF3D7_1142900</t>
  </si>
  <si>
    <t>PF3D7_1225400</t>
  </si>
  <si>
    <t>GO:0005524, GO:0016787, GO:0008270</t>
  </si>
  <si>
    <t>ATP binding, hydrolase activity, zinc ion binding</t>
  </si>
  <si>
    <t>GO:0006351</t>
  </si>
  <si>
    <t>transcription, DNA-templated</t>
  </si>
  <si>
    <t>PF3D7_0418900</t>
  </si>
  <si>
    <t>PF3D7_0107200</t>
  </si>
  <si>
    <t>carbon catabolite repressor protein 4, putative</t>
  </si>
  <si>
    <t>GO:0006396</t>
  </si>
  <si>
    <t>RNA processing</t>
  </si>
  <si>
    <t>2.1.1.- (Methyltransferases.)</t>
  </si>
  <si>
    <t>PF3D7_1368700</t>
  </si>
  <si>
    <t>mitochondrial carrier protein, putative</t>
  </si>
  <si>
    <t>GO:0005743</t>
  </si>
  <si>
    <t>mitochondrial inner membrane</t>
  </si>
  <si>
    <t>PF3D7_1318300</t>
  </si>
  <si>
    <t>GO:0005576</t>
  </si>
  <si>
    <t>extracellular region</t>
  </si>
  <si>
    <t>GO:0005509</t>
  </si>
  <si>
    <t>calcium ion binding</t>
  </si>
  <si>
    <t>PF3D7_0827000</t>
  </si>
  <si>
    <t>ATP-dependent RNA helicase DBP10, putative</t>
  </si>
  <si>
    <t>DBP10</t>
  </si>
  <si>
    <t>GO:0005524, GO:0003676</t>
  </si>
  <si>
    <t>ATP binding, nucleic acid binding</t>
  </si>
  <si>
    <t>GO:0005524, GO:0008026, GO:0003723</t>
  </si>
  <si>
    <t>ATP binding, ATP-dependent helicase activity, RNA binding</t>
  </si>
  <si>
    <t>GO:1902626</t>
  </si>
  <si>
    <t>assembly of large subunit precursor of preribosome</t>
  </si>
  <si>
    <t>3.6.4.13 (RNA helicase)</t>
  </si>
  <si>
    <t>PF3D7_0412400</t>
  </si>
  <si>
    <t>GO:0020002, GO:0020030</t>
  </si>
  <si>
    <t>host cell plasma membrane, infected host cell surface knob</t>
  </si>
  <si>
    <t>GO:0050839</t>
  </si>
  <si>
    <t>cell adhesion molecule binding</t>
  </si>
  <si>
    <t>GO:0020033, GO:0020035, GO:0020013, GO:0016337</t>
  </si>
  <si>
    <t>antigenic variation, cytoadherence to microvasculature, mediated by symbiont protein, modulation by symbiont of host erythrocyte aggregation, single organismal cell-cell adhesion</t>
  </si>
  <si>
    <t>PF3D7_1235100</t>
  </si>
  <si>
    <t>Gene ID</t>
  </si>
  <si>
    <t>Product Description</t>
  </si>
  <si>
    <t>Gene Name or Symbol</t>
  </si>
  <si>
    <t>Sg-Spz RNA Expression Decile</t>
  </si>
  <si>
    <t>Sg-Spz Protein Expression Decile</t>
  </si>
  <si>
    <t>Oo-Spz RNA Expression Decile</t>
  </si>
  <si>
    <t>Oo-Spz Protein Expression Decile</t>
  </si>
  <si>
    <t>1: sg-spz</t>
  </si>
  <si>
    <t>2: sg-spz</t>
  </si>
  <si>
    <t>3: sg-spz</t>
  </si>
  <si>
    <t>sg-spz Avg</t>
  </si>
  <si>
    <t>sg-spz SEM</t>
  </si>
  <si>
    <t>sg-spz Rank (of 3575)</t>
  </si>
  <si>
    <t>Sg-Spz RNA Expression Percentile</t>
  </si>
  <si>
    <t>1: oo-spz</t>
  </si>
  <si>
    <t>2: oo-spz</t>
  </si>
  <si>
    <t>3: oo-spz</t>
  </si>
  <si>
    <t>oo-spz Avg</t>
  </si>
  <si>
    <t>oo-spz SEM</t>
  </si>
  <si>
    <t>oo-spz Rank (of 3534)</t>
  </si>
  <si>
    <t>Oo-Spz RNA Expression Percentile</t>
  </si>
  <si>
    <t>Base Mean</t>
  </si>
  <si>
    <t>log2 Fold Change oo-spz:sg-spz</t>
  </si>
  <si>
    <t>StdErr</t>
  </si>
  <si>
    <t>Fold Change sg-spz:oo-spz</t>
  </si>
  <si>
    <t>Fold Change oo-spz:sg-spz</t>
  </si>
  <si>
    <t>Wald-Stat</t>
  </si>
  <si>
    <t>P-Value</t>
  </si>
  <si>
    <t>P-adj</t>
  </si>
  <si>
    <t>Computed GO Component IDs</t>
  </si>
  <si>
    <t>Computed GO Components</t>
  </si>
  <si>
    <t>Computed GO Function IDs</t>
  </si>
  <si>
    <t>Computed GO Functions</t>
  </si>
  <si>
    <t>Computed GO Process IDs</t>
  </si>
  <si>
    <t>Computed GO Processes</t>
  </si>
  <si>
    <t>Curated GO Component IDs</t>
  </si>
  <si>
    <t>Curated GO Components</t>
  </si>
  <si>
    <t>Curated GO Function IDs</t>
  </si>
  <si>
    <t>Curated GO Functions</t>
  </si>
  <si>
    <t>Curated GO Process IDs</t>
  </si>
  <si>
    <t>Curated GO Processes</t>
  </si>
  <si>
    <t>EC numbers</t>
  </si>
  <si>
    <t>EC numbers from OrthoMCL</t>
  </si>
  <si>
    <t xml:space="preserve">Gene ID </t>
  </si>
  <si>
    <t>sg-spz Rank (of 3887)</t>
  </si>
  <si>
    <t>oo-spz Rank (of 4081)</t>
  </si>
  <si>
    <t>Standard Error (FC)</t>
  </si>
  <si>
    <t>PY17X_1249200</t>
  </si>
  <si>
    <t>PY17X_0917000</t>
  </si>
  <si>
    <t>glycine cleavage system H protein, putative</t>
  </si>
  <si>
    <t>GCVH</t>
  </si>
  <si>
    <t>2.1.2.10 (Aminomethyltransferase)</t>
  </si>
  <si>
    <t>GO:0008033</t>
  </si>
  <si>
    <t>tRNA processing</t>
  </si>
  <si>
    <t>PY17X_1445500</t>
  </si>
  <si>
    <t>NIMA related kinase 1, putative</t>
  </si>
  <si>
    <t>NEK1</t>
  </si>
  <si>
    <t>PY17X_1460000</t>
  </si>
  <si>
    <t>RNA polymerase II transcription factor B subunit 2, putative</t>
  </si>
  <si>
    <t>TFB2</t>
  </si>
  <si>
    <t>GO:0000439</t>
  </si>
  <si>
    <t>core TFIIH complex</t>
  </si>
  <si>
    <t>GO:0004003</t>
  </si>
  <si>
    <t>ATP-dependent DNA helicase activity</t>
  </si>
  <si>
    <t>GO:0006289</t>
  </si>
  <si>
    <t>nucleotide-excision repair</t>
  </si>
  <si>
    <t>PY17X_1441500</t>
  </si>
  <si>
    <t>PY17X_1026200</t>
  </si>
  <si>
    <t>ATP-dependent RNA helicase DBP4, putative</t>
  </si>
  <si>
    <t>DBP4</t>
  </si>
  <si>
    <t>PY17X_0846701</t>
  </si>
  <si>
    <t>PIR protein</t>
  </si>
  <si>
    <t>PY17X_0708400</t>
  </si>
  <si>
    <t>dynein light chain 1, putative</t>
  </si>
  <si>
    <t>DLC1</t>
  </si>
  <si>
    <t>PY17X_0507300</t>
  </si>
  <si>
    <t>RNA-binding protein, putative</t>
  </si>
  <si>
    <t>UIS12</t>
  </si>
  <si>
    <t>PY17X_1419500</t>
  </si>
  <si>
    <t>tRNA (guanine(26)-N(2))-dimethyltransferase, putative</t>
  </si>
  <si>
    <t>TRM1</t>
  </si>
  <si>
    <t>GO:0003723, GO:0004809</t>
  </si>
  <si>
    <t>RNA binding, tRNA (guanine-N2-)-methyltransferase activity</t>
  </si>
  <si>
    <t>GO:0004809</t>
  </si>
  <si>
    <t>tRNA (guanine-N2-)-methyltransferase activity</t>
  </si>
  <si>
    <t>GO:0030488</t>
  </si>
  <si>
    <t>tRNA methylation</t>
  </si>
  <si>
    <t>2.1.1.216 (tRNA (guanine(26)-N(2))-dimethyltransferase)</t>
  </si>
  <si>
    <t>PY17X_1029900</t>
  </si>
  <si>
    <t>DNA-directed RNA polymerases I and III subunit RPAC2, putative</t>
  </si>
  <si>
    <t>GO:0046983</t>
  </si>
  <si>
    <t>protein dimerization activity</t>
  </si>
  <si>
    <t>PY17X_0417100</t>
  </si>
  <si>
    <t>kinetochore protein NUF2, putative</t>
  </si>
  <si>
    <t>NUF2</t>
  </si>
  <si>
    <t>GO:0000775</t>
  </si>
  <si>
    <t>chromosome, centromeric region</t>
  </si>
  <si>
    <t>GO:0007067</t>
  </si>
  <si>
    <t>mitotic nuclear division</t>
  </si>
  <si>
    <t>PY17X_0102500</t>
  </si>
  <si>
    <t>ATP-dependent RNA helicase, putative</t>
  </si>
  <si>
    <t>GO:0005524, GO:0016818, GO:0003676</t>
  </si>
  <si>
    <t>ATP binding, hydrolase activity, acting on acid anhydrides, in phosphorus-containing anhydrides, nucleic acid binding</t>
  </si>
  <si>
    <t>PY17X_1325200</t>
  </si>
  <si>
    <t>large ribosomal subunit nuclear export factor, putative</t>
  </si>
  <si>
    <t>UIS20</t>
  </si>
  <si>
    <t>PY17X_1238100</t>
  </si>
  <si>
    <t>PY17X_0705900</t>
  </si>
  <si>
    <t>PY17X_0908100</t>
  </si>
  <si>
    <t>PY17X_0912500</t>
  </si>
  <si>
    <t>PY17X_1025600</t>
  </si>
  <si>
    <t>PY17X_0808400</t>
  </si>
  <si>
    <t>PY17X_1216700</t>
  </si>
  <si>
    <t>CWC16 domain-containing protein, putative</t>
  </si>
  <si>
    <t>PY17X_0704000</t>
  </si>
  <si>
    <t>PY17X_1106200</t>
  </si>
  <si>
    <t>DNA mismatch repair protein MSH6, putative</t>
  </si>
  <si>
    <t>MSH6</t>
  </si>
  <si>
    <t>GO:0005524, GO:0030983</t>
  </si>
  <si>
    <t>ATP binding, mismatched DNA binding</t>
  </si>
  <si>
    <t>GO:0006298</t>
  </si>
  <si>
    <t>mismatch repair</t>
  </si>
  <si>
    <t>PY17X_1247800</t>
  </si>
  <si>
    <t>RING zinc finger protein, putative</t>
  </si>
  <si>
    <t>GO:0005515, GO:0008270</t>
  </si>
  <si>
    <t>protein binding, zinc ion binding</t>
  </si>
  <si>
    <t>PY17X_0212700</t>
  </si>
  <si>
    <t>cysteine desulfurase, putative</t>
  </si>
  <si>
    <t>NFS</t>
  </si>
  <si>
    <t>GO:0008152</t>
  </si>
  <si>
    <t>metabolic process</t>
  </si>
  <si>
    <t>2.8.1.7 (Cysteine desulfurase)</t>
  </si>
  <si>
    <t>PY17X_0102300</t>
  </si>
  <si>
    <t>GO:0030430</t>
  </si>
  <si>
    <t>host cell cytoplasm</t>
  </si>
  <si>
    <t>PY17X_1407200</t>
  </si>
  <si>
    <t>exosome complex component RRP40, putative</t>
  </si>
  <si>
    <t>RRP40</t>
  </si>
  <si>
    <t>GO:0003723</t>
  </si>
  <si>
    <t>RNA binding</t>
  </si>
  <si>
    <t>3.1.13.- (Exoribonucleases producing 5'-phosphomonoesters.)</t>
  </si>
  <si>
    <t>PY17X_0512200</t>
  </si>
  <si>
    <t>PY17X_1019100</t>
  </si>
  <si>
    <t>PY17X_1436400</t>
  </si>
  <si>
    <t>phosphate translocator, putative</t>
  </si>
  <si>
    <t>PY17X_1013300</t>
  </si>
  <si>
    <t>HID1 domain-containing protein, putative</t>
  </si>
  <si>
    <t>PY17X_0904700</t>
  </si>
  <si>
    <t>bicoid-interacting protein BIN3, putative</t>
  </si>
  <si>
    <t>GO:0008168</t>
  </si>
  <si>
    <t>methyltransferase activity</t>
  </si>
  <si>
    <t>PY17X_0941800</t>
  </si>
  <si>
    <t>PY17X_1325000</t>
  </si>
  <si>
    <t>vacuolar protein sorting-associated protein 4, putative</t>
  </si>
  <si>
    <t>VPS4</t>
  </si>
  <si>
    <t>GO:0005524</t>
  </si>
  <si>
    <t>ATP binding</t>
  </si>
  <si>
    <t>PY17X_0507900</t>
  </si>
  <si>
    <t>kelch domain-containing protein, putative</t>
  </si>
  <si>
    <t>PY17X_1224700</t>
  </si>
  <si>
    <t>50S ribosomal protein L1, mitochondrial, putative</t>
  </si>
  <si>
    <t>RPL1</t>
  </si>
  <si>
    <t>GO:0005762</t>
  </si>
  <si>
    <t>mitochondrial large ribosomal subunit</t>
  </si>
  <si>
    <t>GO:0003735</t>
  </si>
  <si>
    <t>structural constituent of ribosome</t>
  </si>
  <si>
    <t>PY17X_1332300</t>
  </si>
  <si>
    <t>PY17X_0909400</t>
  </si>
  <si>
    <t>PY17X_1327500</t>
  </si>
  <si>
    <t>FYVE and coiled-coil domain-containing protein, putative</t>
  </si>
  <si>
    <t>FCP</t>
  </si>
  <si>
    <t>GO:0020020</t>
  </si>
  <si>
    <t>food vacuole</t>
  </si>
  <si>
    <t>GO:0032266</t>
  </si>
  <si>
    <t>phosphatidylinositol-3-phosphate binding</t>
  </si>
  <si>
    <t>PY17X_1403900</t>
  </si>
  <si>
    <t>GO:0016772</t>
  </si>
  <si>
    <t>transferase activity, transferring phosphorus-containing groups</t>
  </si>
  <si>
    <t>PY17X_0827500</t>
  </si>
  <si>
    <t>perforin-like protein 3</t>
  </si>
  <si>
    <t>PPLP3</t>
  </si>
  <si>
    <t>GO:0030260</t>
  </si>
  <si>
    <t>entry into host cell</t>
  </si>
  <si>
    <t>PY17X_0625400</t>
  </si>
  <si>
    <t>mago nashi protein homologue, putative</t>
  </si>
  <si>
    <t>PY17X_1145000</t>
  </si>
  <si>
    <t>secreted ookinete protein, putative</t>
  </si>
  <si>
    <t>PSOP2</t>
  </si>
  <si>
    <t>PY17X_0930500</t>
  </si>
  <si>
    <t>ATP-dependent zinc metalloprotease FTSH, putative</t>
  </si>
  <si>
    <t>GO:0005524, GO:0004222, GO:0008270</t>
  </si>
  <si>
    <t>ATP binding, metalloendopeptidase activity, zinc ion binding</t>
  </si>
  <si>
    <t>3.4.24.- (Metalloendopeptidases.)</t>
  </si>
  <si>
    <t>PY17X_0706600</t>
  </si>
  <si>
    <t>GTP-binding protein, putative</t>
  </si>
  <si>
    <t>GO:0005525</t>
  </si>
  <si>
    <t>GTP binding</t>
  </si>
  <si>
    <t>PY17X_1339200</t>
  </si>
  <si>
    <t>PY17X_0415200</t>
  </si>
  <si>
    <t>PY17X_1249360</t>
  </si>
  <si>
    <t>28S ribosomal RNA</t>
  </si>
  <si>
    <t>PY17X_1433900</t>
  </si>
  <si>
    <t>SR10</t>
  </si>
  <si>
    <t>PY17X_0806400</t>
  </si>
  <si>
    <t>PY17X_1140100</t>
  </si>
  <si>
    <t>PY17X_1300007</t>
  </si>
  <si>
    <t>PY17X_1341700</t>
  </si>
  <si>
    <t>PY17X_0111100</t>
  </si>
  <si>
    <t>AP2 domain transcription factor, putative</t>
  </si>
  <si>
    <t>ApiAP2</t>
  </si>
  <si>
    <t>GO:0003700</t>
  </si>
  <si>
    <t>sequence-specific DNA binding transcription factor activity</t>
  </si>
  <si>
    <t>PY17X_1402600</t>
  </si>
  <si>
    <t>PY17X_0711800</t>
  </si>
  <si>
    <t>perforin-like protein 5</t>
  </si>
  <si>
    <t>PLP5</t>
  </si>
  <si>
    <t>PY17X_0810200</t>
  </si>
  <si>
    <t>DNA-directed RNA polymerase II subunit RPB1, putative</t>
  </si>
  <si>
    <t>GO:0003899</t>
  </si>
  <si>
    <t>DNA-directed RNA polymerase activity</t>
  </si>
  <si>
    <t>PY17X_1449200</t>
  </si>
  <si>
    <t>phenylalanine--tRNA ligase, putative</t>
  </si>
  <si>
    <t>GO:0005524, GO:0004812, GO:0000049</t>
  </si>
  <si>
    <t>ATP binding, aminoacyl-tRNA ligase activity, tRNA binding</t>
  </si>
  <si>
    <t>GO:0043039, GO:0006418</t>
  </si>
  <si>
    <t>tRNA aminoacylation, tRNA aminoacylation for protein translation</t>
  </si>
  <si>
    <t>6.1.1.20 (Phenylalanine--tRNA ligase)</t>
  </si>
  <si>
    <t>PY17X_1004400</t>
  </si>
  <si>
    <t>liver specific protein 2, putative</t>
  </si>
  <si>
    <t>LISP2</t>
  </si>
  <si>
    <t>PY17X_0911300</t>
  </si>
  <si>
    <t>WD repeat-containing protein, putative</t>
  </si>
  <si>
    <t>PY17X_1027600</t>
  </si>
  <si>
    <t>H/ACA ribonucleoprotein complex subunit 4, putative</t>
  </si>
  <si>
    <t>CBF5</t>
  </si>
  <si>
    <t>GO:0006396, GO:0001522</t>
  </si>
  <si>
    <t>RNA processing, pseudouridine synthesis</t>
  </si>
  <si>
    <t>5.4.99.- (Transferring other groups.)</t>
  </si>
  <si>
    <t>PY17X_1459800</t>
  </si>
  <si>
    <t>glucose inhibited division protein a homologue, putative</t>
  </si>
  <si>
    <t>GO:0050660, GO:0016491</t>
  </si>
  <si>
    <t>flavin adenine dinucleotide binding, oxidoreductase activity</t>
  </si>
  <si>
    <t>GO:0055114, GO:0008033</t>
  </si>
  <si>
    <t>oxidation-reduction process, tRNA processing</t>
  </si>
  <si>
    <t>PY17X_1103500</t>
  </si>
  <si>
    <t>PY17X_0109600</t>
  </si>
  <si>
    <t>mitochondrial cardiolipin synthase, putative</t>
  </si>
  <si>
    <t>CLS</t>
  </si>
  <si>
    <t>2.7.8.- (Transferases for other substituted phosphate groups.)</t>
  </si>
  <si>
    <t>PY17X_0938200</t>
  </si>
  <si>
    <t>PY17X_1425100</t>
  </si>
  <si>
    <t>phospholipase DDHD1, putative</t>
  </si>
  <si>
    <t>3.1.1.32 (Phospholipase A(1))</t>
  </si>
  <si>
    <t>PY17X_1211900</t>
  </si>
  <si>
    <t>succinate dehydrogenase subunit 4, putative</t>
  </si>
  <si>
    <t>SDH4</t>
  </si>
  <si>
    <t>1.9.3.1 (Cytochrome-c oxidase)</t>
  </si>
  <si>
    <t>PY17X_1402500</t>
  </si>
  <si>
    <t>PY17X_0929800</t>
  </si>
  <si>
    <t>tRNA nucleotidyltransferase, putative</t>
  </si>
  <si>
    <t>GO:0003723, GO:0016779</t>
  </si>
  <si>
    <t>RNA binding, nucleotidyltransferase activity</t>
  </si>
  <si>
    <t>2.7.7.72 (CCA tRNA nucleotidyltransferase)</t>
  </si>
  <si>
    <t>PY17X_0419100</t>
  </si>
  <si>
    <t>nucleoporin NUP100/NSP100, putative</t>
  </si>
  <si>
    <t>NUP100</t>
  </si>
  <si>
    <t>PY17X_1457900</t>
  </si>
  <si>
    <t>GO:0016972</t>
  </si>
  <si>
    <t>thiol oxidase activity</t>
  </si>
  <si>
    <t>GO:0045454, GO:0055114</t>
  </si>
  <si>
    <t>cell redox homeostasis, oxidation-reduction process</t>
  </si>
  <si>
    <t>1.8.3.2 (Thiol oxid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164" fontId="1" fillId="0" borderId="1" xfId="0" applyNumberFormat="1" applyFont="1" applyBorder="1"/>
    <xf numFmtId="11" fontId="1" fillId="0" borderId="1" xfId="0" applyNumberFormat="1" applyFont="1" applyBorder="1"/>
    <xf numFmtId="0" fontId="1" fillId="0" borderId="0" xfId="0" applyFont="1"/>
    <xf numFmtId="0" fontId="2" fillId="0" borderId="1" xfId="0" applyFont="1" applyBorder="1" applyAlignment="1">
      <alignment horizontal="center" vertical="top" wrapText="1"/>
    </xf>
    <xf numFmtId="164" fontId="2" fillId="0" borderId="1" xfId="0" applyNumberFormat="1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164" fontId="0" fillId="0" borderId="0" xfId="0" applyNumberFormat="1"/>
    <xf numFmtId="0" fontId="2" fillId="0" borderId="1" xfId="0" applyNumberFormat="1" applyFont="1" applyBorder="1" applyAlignment="1">
      <alignment horizontal="center" vertical="top" wrapText="1"/>
    </xf>
    <xf numFmtId="0" fontId="1" fillId="0" borderId="1" xfId="0" applyNumberFormat="1" applyFont="1" applyBorder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4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4.5703125" bestFit="1" customWidth="1"/>
    <col min="2" max="2" width="49.5703125" customWidth="1"/>
    <col min="22" max="22" width="9.140625" style="10"/>
  </cols>
  <sheetData>
    <row r="1" spans="1:55" s="8" customFormat="1" ht="90" x14ac:dyDescent="0.25">
      <c r="A1" s="6" t="s">
        <v>263</v>
      </c>
      <c r="B1" s="6" t="s">
        <v>264</v>
      </c>
      <c r="C1" s="6" t="s">
        <v>265</v>
      </c>
      <c r="D1" s="6" t="s">
        <v>266</v>
      </c>
      <c r="E1" s="6" t="s">
        <v>267</v>
      </c>
      <c r="F1" s="6" t="s">
        <v>268</v>
      </c>
      <c r="G1" s="6" t="s">
        <v>269</v>
      </c>
      <c r="H1" s="6" t="s">
        <v>270</v>
      </c>
      <c r="I1" s="6" t="s">
        <v>271</v>
      </c>
      <c r="J1" s="6" t="s">
        <v>272</v>
      </c>
      <c r="K1" s="6" t="s">
        <v>273</v>
      </c>
      <c r="L1" s="6" t="s">
        <v>274</v>
      </c>
      <c r="M1" s="6" t="s">
        <v>275</v>
      </c>
      <c r="N1" s="7" t="s">
        <v>276</v>
      </c>
      <c r="O1" s="6" t="s">
        <v>266</v>
      </c>
      <c r="P1" s="6" t="s">
        <v>277</v>
      </c>
      <c r="Q1" s="6" t="s">
        <v>278</v>
      </c>
      <c r="R1" s="6" t="s">
        <v>279</v>
      </c>
      <c r="S1" s="6" t="s">
        <v>280</v>
      </c>
      <c r="T1" s="6" t="s">
        <v>281</v>
      </c>
      <c r="U1" s="6" t="s">
        <v>282</v>
      </c>
      <c r="V1" s="7" t="s">
        <v>283</v>
      </c>
      <c r="W1" s="6" t="s">
        <v>268</v>
      </c>
      <c r="X1" s="6" t="s">
        <v>284</v>
      </c>
      <c r="Y1" s="6" t="s">
        <v>285</v>
      </c>
      <c r="Z1" s="6" t="s">
        <v>286</v>
      </c>
      <c r="AA1" s="6" t="s">
        <v>287</v>
      </c>
      <c r="AB1" s="6" t="s">
        <v>288</v>
      </c>
      <c r="AC1" s="6" t="s">
        <v>289</v>
      </c>
      <c r="AD1" s="6" t="s">
        <v>290</v>
      </c>
      <c r="AE1" s="6" t="s">
        <v>291</v>
      </c>
      <c r="AF1" s="6" t="s">
        <v>292</v>
      </c>
      <c r="AG1" s="6" t="s">
        <v>293</v>
      </c>
      <c r="AH1" s="6" t="s">
        <v>294</v>
      </c>
      <c r="AI1" s="6" t="s">
        <v>295</v>
      </c>
      <c r="AJ1" s="6" t="s">
        <v>296</v>
      </c>
      <c r="AK1" s="6" t="s">
        <v>297</v>
      </c>
      <c r="AL1" s="6" t="s">
        <v>298</v>
      </c>
      <c r="AM1" s="6" t="s">
        <v>299</v>
      </c>
      <c r="AN1" s="6" t="s">
        <v>300</v>
      </c>
      <c r="AO1" s="6" t="s">
        <v>301</v>
      </c>
      <c r="AP1" s="6" t="s">
        <v>302</v>
      </c>
      <c r="AQ1" s="6" t="s">
        <v>303</v>
      </c>
      <c r="AR1" s="6" t="s">
        <v>304</v>
      </c>
      <c r="AS1" s="6" t="s">
        <v>305</v>
      </c>
      <c r="AY1" s="9"/>
      <c r="BB1" s="8">
        <v>1</v>
      </c>
      <c r="BC1" s="9">
        <f>IF(BB1&gt;=0.9,10,IF(BB1&gt;=0.8,9,IF(BB1&gt;=0.7,8,IF(BB1&gt;=0.6,7,IF(BB1&gt;=0.5,6,IF(BB1&gt;=0.4,5,IF(BB1&gt;=0.3,4,IF(BB1&gt;=0.2,3,IF(BB1&gt;=0.1,2,1)))))))))</f>
        <v>10</v>
      </c>
    </row>
    <row r="2" spans="1:55" s="5" customFormat="1" ht="120" x14ac:dyDescent="0.25">
      <c r="A2" s="1" t="s">
        <v>202</v>
      </c>
      <c r="B2" s="2" t="s">
        <v>0</v>
      </c>
      <c r="C2" s="2" t="s">
        <v>1</v>
      </c>
      <c r="D2" s="2">
        <v>9</v>
      </c>
      <c r="E2" s="2" t="s">
        <v>2</v>
      </c>
      <c r="F2" s="2">
        <v>5</v>
      </c>
      <c r="G2" s="1" t="s">
        <v>2</v>
      </c>
      <c r="H2" s="1">
        <v>24.562684811442999</v>
      </c>
      <c r="I2" s="1">
        <v>25.5097932938816</v>
      </c>
      <c r="J2" s="1">
        <v>23.709648065885101</v>
      </c>
      <c r="K2" s="1">
        <f>AVERAGE(H2,I2,J2)</f>
        <v>24.594042057069899</v>
      </c>
      <c r="L2" s="1">
        <f>(_xlfn.STDEV.P(H2,I2,J2))/(SQRT(COUNT(H2,I2,J2)))</f>
        <v>0.42449137358323602</v>
      </c>
      <c r="M2" s="1">
        <v>388</v>
      </c>
      <c r="N2" s="3">
        <v>0.89174825174825179</v>
      </c>
      <c r="O2" s="1">
        <v>9</v>
      </c>
      <c r="P2" s="1">
        <v>0</v>
      </c>
      <c r="Q2" s="1">
        <v>0</v>
      </c>
      <c r="R2" s="1">
        <v>5.9366213000023302</v>
      </c>
      <c r="S2" s="1">
        <f>AVERAGE(P2,Q2,R2)</f>
        <v>1.9788737666674434</v>
      </c>
      <c r="T2" s="1">
        <f>(_xlfn.STDEV.P(P2,Q2,R2))/(SQRT(COUNT(P2,Q2,R2)))</f>
        <v>1.6157436645715384</v>
      </c>
      <c r="U2" s="1">
        <v>2048</v>
      </c>
      <c r="V2" s="3">
        <v>0.42076966610073568</v>
      </c>
      <c r="W2" s="1">
        <v>5</v>
      </c>
      <c r="X2" s="1">
        <v>13.2864579118687</v>
      </c>
      <c r="Y2" s="1">
        <v>-3.5620366039273601</v>
      </c>
      <c r="Z2" s="1">
        <v>0.90538477984953702</v>
      </c>
      <c r="AA2" s="1">
        <f>2^-Y2</f>
        <v>11.810814904582715</v>
      </c>
      <c r="AB2" s="1">
        <f>2^Y2</f>
        <v>8.46681628726558E-2</v>
      </c>
      <c r="AC2" s="1">
        <v>-3.93427930666045</v>
      </c>
      <c r="AD2" s="4">
        <v>8.3446701751079894E-5</v>
      </c>
      <c r="AE2" s="1">
        <v>6.7803887693451703E-4</v>
      </c>
      <c r="AF2" s="2" t="s">
        <v>203</v>
      </c>
      <c r="AG2" s="2" t="s">
        <v>204</v>
      </c>
      <c r="AH2" s="2" t="s">
        <v>1</v>
      </c>
      <c r="AI2" s="2" t="s">
        <v>1</v>
      </c>
      <c r="AJ2" s="2" t="s">
        <v>205</v>
      </c>
      <c r="AK2" s="2" t="s">
        <v>206</v>
      </c>
      <c r="AL2" s="2" t="s">
        <v>1</v>
      </c>
      <c r="AM2" s="2" t="s">
        <v>1</v>
      </c>
      <c r="AN2" s="2" t="s">
        <v>1</v>
      </c>
      <c r="AO2" s="2" t="s">
        <v>1</v>
      </c>
      <c r="AP2" s="2" t="s">
        <v>1</v>
      </c>
      <c r="AQ2" s="2" t="s">
        <v>1</v>
      </c>
      <c r="AR2" s="2" t="s">
        <v>1</v>
      </c>
      <c r="AS2" s="2" t="s">
        <v>1</v>
      </c>
    </row>
    <row r="3" spans="1:55" s="5" customFormat="1" ht="30" x14ac:dyDescent="0.25">
      <c r="A3" s="1" t="s">
        <v>44</v>
      </c>
      <c r="B3" s="2" t="s">
        <v>45</v>
      </c>
      <c r="C3" s="2" t="s">
        <v>1</v>
      </c>
      <c r="D3" s="2">
        <v>9</v>
      </c>
      <c r="E3" s="2" t="s">
        <v>2</v>
      </c>
      <c r="F3" s="2">
        <v>3</v>
      </c>
      <c r="G3" s="1" t="s">
        <v>2</v>
      </c>
      <c r="H3" s="1">
        <v>14.0358198922531</v>
      </c>
      <c r="I3" s="1">
        <v>18.552576941004801</v>
      </c>
      <c r="J3" s="1">
        <v>39.374951252273497</v>
      </c>
      <c r="K3" s="1">
        <f>AVERAGE(H3,I3,J3)</f>
        <v>23.987782695177135</v>
      </c>
      <c r="L3" s="1">
        <f>(_xlfn.STDEV.P(H3,I3,J3))/(SQRT(COUNT(H3,I3,J3)))</f>
        <v>6.3713593650323261</v>
      </c>
      <c r="M3" s="1">
        <v>393</v>
      </c>
      <c r="N3" s="3">
        <v>0.8903496503496503</v>
      </c>
      <c r="O3" s="1">
        <v>9</v>
      </c>
      <c r="P3" s="1">
        <v>2.6960123091945598</v>
      </c>
      <c r="Q3" s="1">
        <v>0</v>
      </c>
      <c r="R3" s="1">
        <v>0</v>
      </c>
      <c r="S3" s="1">
        <f>AVERAGE(P3,Q3,R3)</f>
        <v>0.89867076973151994</v>
      </c>
      <c r="T3" s="1">
        <f>(_xlfn.STDEV.P(P3,Q3,R3))/(SQRT(COUNT(P3,Q3,R3)))</f>
        <v>0.73376161086547398</v>
      </c>
      <c r="U3" s="1">
        <v>2655</v>
      </c>
      <c r="V3" s="3">
        <v>0.24900962082625919</v>
      </c>
      <c r="W3" s="1">
        <v>3</v>
      </c>
      <c r="X3" s="1">
        <v>12.443226732454301</v>
      </c>
      <c r="Y3" s="1">
        <v>-4.7223634885138699</v>
      </c>
      <c r="Z3" s="1">
        <v>1.18784995001718</v>
      </c>
      <c r="AA3" s="1">
        <f>2^-Y3</f>
        <v>26.398123752420737</v>
      </c>
      <c r="AB3" s="1">
        <f>2^Y3</f>
        <v>3.7881480114975934E-2</v>
      </c>
      <c r="AC3" s="1">
        <v>-3.9755555728613299</v>
      </c>
      <c r="AD3" s="4">
        <v>7.0215144456965803E-5</v>
      </c>
      <c r="AE3" s="1">
        <v>5.8311435381694799E-4</v>
      </c>
      <c r="AF3" s="2" t="s">
        <v>1</v>
      </c>
      <c r="AG3" s="2" t="s">
        <v>1</v>
      </c>
      <c r="AH3" s="2" t="s">
        <v>1</v>
      </c>
      <c r="AI3" s="2" t="s">
        <v>1</v>
      </c>
      <c r="AJ3" s="2" t="s">
        <v>1</v>
      </c>
      <c r="AK3" s="2" t="s">
        <v>1</v>
      </c>
      <c r="AL3" s="2" t="s">
        <v>1</v>
      </c>
      <c r="AM3" s="2" t="s">
        <v>1</v>
      </c>
      <c r="AN3" s="2" t="s">
        <v>1</v>
      </c>
      <c r="AO3" s="2" t="s">
        <v>1</v>
      </c>
      <c r="AP3" s="2" t="s">
        <v>1</v>
      </c>
      <c r="AQ3" s="2" t="s">
        <v>1</v>
      </c>
      <c r="AR3" s="2" t="s">
        <v>1</v>
      </c>
      <c r="AS3" s="2" t="s">
        <v>1</v>
      </c>
    </row>
    <row r="4" spans="1:55" s="5" customFormat="1" ht="45" x14ac:dyDescent="0.25">
      <c r="A4" s="1" t="s">
        <v>11</v>
      </c>
      <c r="B4" s="2" t="s">
        <v>0</v>
      </c>
      <c r="C4" s="2" t="s">
        <v>1</v>
      </c>
      <c r="D4" s="2">
        <v>9</v>
      </c>
      <c r="E4" s="2" t="s">
        <v>2</v>
      </c>
      <c r="F4" s="2" t="s">
        <v>2</v>
      </c>
      <c r="G4" s="1" t="s">
        <v>2</v>
      </c>
      <c r="H4" s="1">
        <v>20.663845952483801</v>
      </c>
      <c r="I4" s="1">
        <v>27.055841372298602</v>
      </c>
      <c r="J4" s="1">
        <v>23.709648065885101</v>
      </c>
      <c r="K4" s="1">
        <f>AVERAGE(H4,I4,J4)</f>
        <v>23.809778463555833</v>
      </c>
      <c r="L4" s="1">
        <f>(_xlfn.STDEV.P(H4,I4,J4))/(SQRT(COUNT(H4,I4,J4)))</f>
        <v>1.5071622292784881</v>
      </c>
      <c r="M4" s="1">
        <v>396</v>
      </c>
      <c r="N4" s="3">
        <v>0.8895104895104895</v>
      </c>
      <c r="O4" s="1">
        <v>9</v>
      </c>
      <c r="P4" s="1">
        <v>0</v>
      </c>
      <c r="Q4" s="1">
        <v>0</v>
      </c>
      <c r="R4" s="1">
        <v>0</v>
      </c>
      <c r="S4" s="1">
        <f>AVERAGE(P4,Q4,R4)</f>
        <v>0</v>
      </c>
      <c r="T4" s="1">
        <f>(_xlfn.STDEV.P(P4,Q4,R4))/(SQRT(COUNT(P4,Q4,R4)))</f>
        <v>0</v>
      </c>
      <c r="U4" s="1"/>
      <c r="V4" s="3"/>
      <c r="W4" s="1"/>
      <c r="X4" s="1">
        <v>11.904889231777901</v>
      </c>
      <c r="Y4" s="1">
        <v>-5.6264900423170703</v>
      </c>
      <c r="Z4" s="1">
        <v>1.1897007907630099</v>
      </c>
      <c r="AA4" s="1">
        <f>2^-Y4</f>
        <v>49.401743114041082</v>
      </c>
      <c r="AB4" s="1">
        <f>2^Y4</f>
        <v>2.024220071934623E-2</v>
      </c>
      <c r="AC4" s="1">
        <v>-4.7293320186065602</v>
      </c>
      <c r="AD4" s="4">
        <v>2.2525974412144101E-6</v>
      </c>
      <c r="AE4" s="4">
        <v>2.7975049725233099E-5</v>
      </c>
      <c r="AF4" s="2" t="s">
        <v>1</v>
      </c>
      <c r="AG4" s="2" t="s">
        <v>1</v>
      </c>
      <c r="AH4" s="2" t="s">
        <v>12</v>
      </c>
      <c r="AI4" s="2" t="s">
        <v>13</v>
      </c>
      <c r="AJ4" s="2" t="s">
        <v>1</v>
      </c>
      <c r="AK4" s="2" t="s">
        <v>1</v>
      </c>
      <c r="AL4" s="2" t="s">
        <v>1</v>
      </c>
      <c r="AM4" s="2" t="s">
        <v>1</v>
      </c>
      <c r="AN4" s="2" t="s">
        <v>1</v>
      </c>
      <c r="AO4" s="2" t="s">
        <v>1</v>
      </c>
      <c r="AP4" s="2" t="s">
        <v>1</v>
      </c>
      <c r="AQ4" s="2" t="s">
        <v>1</v>
      </c>
      <c r="AR4" s="2" t="s">
        <v>1</v>
      </c>
      <c r="AS4" s="2" t="s">
        <v>1</v>
      </c>
    </row>
    <row r="5" spans="1:55" s="5" customFormat="1" ht="30" x14ac:dyDescent="0.25">
      <c r="A5" s="1" t="s">
        <v>126</v>
      </c>
      <c r="B5" s="2" t="s">
        <v>0</v>
      </c>
      <c r="C5" s="2" t="s">
        <v>1</v>
      </c>
      <c r="D5" s="2">
        <v>9</v>
      </c>
      <c r="E5" s="2" t="s">
        <v>2</v>
      </c>
      <c r="F5" s="2">
        <v>4</v>
      </c>
      <c r="G5" s="1" t="s">
        <v>2</v>
      </c>
      <c r="H5" s="1">
        <v>14.815587664044999</v>
      </c>
      <c r="I5" s="1">
        <v>37.105153882009603</v>
      </c>
      <c r="J5" s="1">
        <v>19.0523957672291</v>
      </c>
      <c r="K5" s="1">
        <f>AVERAGE(H5,I5,J5)</f>
        <v>23.657712437761234</v>
      </c>
      <c r="L5" s="1">
        <f>(_xlfn.STDEV.P(H5,I5,J5))/(SQRT(COUNT(H5,I5,J5)))</f>
        <v>5.57998201457014</v>
      </c>
      <c r="M5" s="1">
        <v>397</v>
      </c>
      <c r="N5" s="3">
        <v>0.88923076923076927</v>
      </c>
      <c r="O5" s="1">
        <v>9</v>
      </c>
      <c r="P5" s="1">
        <v>0</v>
      </c>
      <c r="Q5" s="1">
        <v>0</v>
      </c>
      <c r="R5" s="1">
        <v>3.9577475333348899</v>
      </c>
      <c r="S5" s="1">
        <f>AVERAGE(P5,Q5,R5)</f>
        <v>1.3192491777782966</v>
      </c>
      <c r="T5" s="1">
        <f>(_xlfn.STDEV.P(P5,Q5,R5))/(SQRT(COUNT(P5,Q5,R5)))</f>
        <v>1.0771624430476932</v>
      </c>
      <c r="U5" s="1">
        <v>2408</v>
      </c>
      <c r="V5" s="3">
        <v>0.31890209394453878</v>
      </c>
      <c r="W5" s="1">
        <v>4</v>
      </c>
      <c r="X5" s="1">
        <v>12.4884808077698</v>
      </c>
      <c r="Y5" s="1">
        <v>-3.96996372480986</v>
      </c>
      <c r="Z5" s="1">
        <v>1.0639624924328599</v>
      </c>
      <c r="AA5" s="1">
        <f>2^-Y5</f>
        <v>15.670330740923836</v>
      </c>
      <c r="AB5" s="1">
        <f>2^Y5</f>
        <v>6.381486240034813E-2</v>
      </c>
      <c r="AC5" s="1">
        <v>-3.7313004481315302</v>
      </c>
      <c r="AD5" s="1">
        <v>1.90493871957072E-4</v>
      </c>
      <c r="AE5" s="1">
        <v>1.4097814830268699E-3</v>
      </c>
      <c r="AF5" s="2" t="s">
        <v>3</v>
      </c>
      <c r="AG5" s="2" t="s">
        <v>4</v>
      </c>
      <c r="AH5" s="2" t="s">
        <v>1</v>
      </c>
      <c r="AI5" s="2" t="s">
        <v>1</v>
      </c>
      <c r="AJ5" s="2" t="s">
        <v>1</v>
      </c>
      <c r="AK5" s="2" t="s">
        <v>1</v>
      </c>
      <c r="AL5" s="2" t="s">
        <v>1</v>
      </c>
      <c r="AM5" s="2" t="s">
        <v>1</v>
      </c>
      <c r="AN5" s="2" t="s">
        <v>1</v>
      </c>
      <c r="AO5" s="2" t="s">
        <v>1</v>
      </c>
      <c r="AP5" s="2" t="s">
        <v>1</v>
      </c>
      <c r="AQ5" s="2" t="s">
        <v>1</v>
      </c>
      <c r="AR5" s="2" t="s">
        <v>1</v>
      </c>
      <c r="AS5" s="2" t="s">
        <v>1</v>
      </c>
    </row>
    <row r="6" spans="1:55" s="5" customFormat="1" ht="30" x14ac:dyDescent="0.25">
      <c r="A6" s="1" t="s">
        <v>212</v>
      </c>
      <c r="B6" s="2" t="s">
        <v>0</v>
      </c>
      <c r="C6" s="2" t="s">
        <v>1</v>
      </c>
      <c r="D6" s="2">
        <v>9</v>
      </c>
      <c r="E6" s="2" t="s">
        <v>2</v>
      </c>
      <c r="F6" s="2">
        <v>4</v>
      </c>
      <c r="G6" s="1">
        <v>1</v>
      </c>
      <c r="H6" s="1">
        <v>20.273962066587899</v>
      </c>
      <c r="I6" s="1">
        <v>24.736769254673</v>
      </c>
      <c r="J6" s="1">
        <v>24.979807783700402</v>
      </c>
      <c r="K6" s="1">
        <f>AVERAGE(H6,I6,J6)</f>
        <v>23.330179701653766</v>
      </c>
      <c r="L6" s="1">
        <f>(_xlfn.STDEV.P(H6,I6,J6))/(SQRT(COUNT(H6,I6,J6)))</f>
        <v>1.2490099729442299</v>
      </c>
      <c r="M6" s="1">
        <v>403</v>
      </c>
      <c r="N6" s="3">
        <v>0.88755244755244755</v>
      </c>
      <c r="O6" s="1">
        <v>9</v>
      </c>
      <c r="P6" s="1">
        <v>0</v>
      </c>
      <c r="Q6" s="1">
        <v>1.2652493162123499</v>
      </c>
      <c r="R6" s="1">
        <v>3.9577475333348899</v>
      </c>
      <c r="S6" s="1">
        <f>AVERAGE(P6,Q6,R6)</f>
        <v>1.7409989498490799</v>
      </c>
      <c r="T6" s="1">
        <f>(_xlfn.STDEV.P(P6,Q6,R6))/(SQRT(COUNT(P6,Q6,R6)))</f>
        <v>0.9528547364902672</v>
      </c>
      <c r="U6" s="1">
        <v>2166</v>
      </c>
      <c r="V6" s="3">
        <v>0.38737973967176004</v>
      </c>
      <c r="W6" s="1">
        <v>4</v>
      </c>
      <c r="X6" s="1">
        <v>12.535589325751401</v>
      </c>
      <c r="Y6" s="1">
        <v>-3.52904679632179</v>
      </c>
      <c r="Z6" s="1">
        <v>0.89896902349075103</v>
      </c>
      <c r="AA6" s="1">
        <f>2^-Y6</f>
        <v>11.543803932169782</v>
      </c>
      <c r="AB6" s="1">
        <f>2^Y6</f>
        <v>8.6626557924571343E-2</v>
      </c>
      <c r="AC6" s="1">
        <v>-3.9256600662593302</v>
      </c>
      <c r="AD6" s="4">
        <v>8.6492231108407596E-5</v>
      </c>
      <c r="AE6" s="1">
        <v>6.93628250778174E-4</v>
      </c>
      <c r="AF6" s="2" t="s">
        <v>1</v>
      </c>
      <c r="AG6" s="2" t="s">
        <v>1</v>
      </c>
      <c r="AH6" s="2" t="s">
        <v>1</v>
      </c>
      <c r="AI6" s="2" t="s">
        <v>1</v>
      </c>
      <c r="AJ6" s="2" t="s">
        <v>1</v>
      </c>
      <c r="AK6" s="2" t="s">
        <v>1</v>
      </c>
      <c r="AL6" s="2" t="s">
        <v>1</v>
      </c>
      <c r="AM6" s="2" t="s">
        <v>1</v>
      </c>
      <c r="AN6" s="2" t="s">
        <v>1</v>
      </c>
      <c r="AO6" s="2" t="s">
        <v>1</v>
      </c>
      <c r="AP6" s="2" t="s">
        <v>1</v>
      </c>
      <c r="AQ6" s="2" t="s">
        <v>1</v>
      </c>
      <c r="AR6" s="2" t="s">
        <v>1</v>
      </c>
      <c r="AS6" s="2" t="s">
        <v>1</v>
      </c>
    </row>
    <row r="7" spans="1:55" s="5" customFormat="1" ht="30" x14ac:dyDescent="0.25">
      <c r="A7" s="1" t="s">
        <v>231</v>
      </c>
      <c r="B7" s="2" t="s">
        <v>232</v>
      </c>
      <c r="C7" s="2" t="s">
        <v>1</v>
      </c>
      <c r="D7" s="2">
        <v>9</v>
      </c>
      <c r="E7" s="2" t="s">
        <v>2</v>
      </c>
      <c r="F7" s="2">
        <v>4</v>
      </c>
      <c r="G7" s="1" t="s">
        <v>2</v>
      </c>
      <c r="H7" s="1">
        <v>15.595355435836799</v>
      </c>
      <c r="I7" s="1">
        <v>24.736769254673</v>
      </c>
      <c r="J7" s="1">
        <v>23.286261493280001</v>
      </c>
      <c r="K7" s="1">
        <f>AVERAGE(H7,I7,J7)</f>
        <v>21.206128727929933</v>
      </c>
      <c r="L7" s="1">
        <f>(_xlfn.STDEV.P(H7,I7,J7))/(SQRT(COUNT(H7,I7,J7)))</f>
        <v>2.3159627656244322</v>
      </c>
      <c r="M7" s="1">
        <v>434</v>
      </c>
      <c r="N7" s="3">
        <v>0.87888111888111886</v>
      </c>
      <c r="O7" s="1">
        <v>9</v>
      </c>
      <c r="P7" s="1">
        <v>0</v>
      </c>
      <c r="Q7" s="1">
        <v>1.2652493162123499</v>
      </c>
      <c r="R7" s="1">
        <v>3.9577475333348899</v>
      </c>
      <c r="S7" s="1">
        <f>AVERAGE(P7,Q7,R7)</f>
        <v>1.7409989498490799</v>
      </c>
      <c r="T7" s="1">
        <f>(_xlfn.STDEV.P(P7,Q7,R7))/(SQRT(COUNT(P7,Q7,R7)))</f>
        <v>0.9528547364902672</v>
      </c>
      <c r="U7" s="1">
        <v>2166</v>
      </c>
      <c r="V7" s="3">
        <v>0.38737973967176004</v>
      </c>
      <c r="W7" s="1">
        <v>4</v>
      </c>
      <c r="X7" s="1">
        <v>11.4735638388895</v>
      </c>
      <c r="Y7" s="1">
        <v>-3.38525771748224</v>
      </c>
      <c r="Z7" s="1">
        <v>0.92171185228589902</v>
      </c>
      <c r="AA7" s="1">
        <f>2^-Y7</f>
        <v>10.448744653484468</v>
      </c>
      <c r="AB7" s="1">
        <f>2^Y7</f>
        <v>9.5705276869457998E-2</v>
      </c>
      <c r="AC7" s="1">
        <v>-3.6727939529980098</v>
      </c>
      <c r="AD7" s="1">
        <v>2.3991292625125899E-4</v>
      </c>
      <c r="AE7" s="1">
        <v>1.7170512338098799E-3</v>
      </c>
      <c r="AF7" s="2" t="s">
        <v>1</v>
      </c>
      <c r="AG7" s="2" t="s">
        <v>1</v>
      </c>
      <c r="AH7" s="2" t="s">
        <v>1</v>
      </c>
      <c r="AI7" s="2" t="s">
        <v>1</v>
      </c>
      <c r="AJ7" s="2" t="s">
        <v>1</v>
      </c>
      <c r="AK7" s="2" t="s">
        <v>1</v>
      </c>
      <c r="AL7" s="2" t="s">
        <v>1</v>
      </c>
      <c r="AM7" s="2" t="s">
        <v>1</v>
      </c>
      <c r="AN7" s="2" t="s">
        <v>1</v>
      </c>
      <c r="AO7" s="2" t="s">
        <v>1</v>
      </c>
      <c r="AP7" s="2" t="s">
        <v>1</v>
      </c>
      <c r="AQ7" s="2" t="s">
        <v>1</v>
      </c>
      <c r="AR7" s="2" t="s">
        <v>1</v>
      </c>
      <c r="AS7" s="2" t="s">
        <v>1</v>
      </c>
    </row>
    <row r="8" spans="1:55" s="5" customFormat="1" ht="75" x14ac:dyDescent="0.25">
      <c r="A8" s="1" t="s">
        <v>133</v>
      </c>
      <c r="B8" s="2" t="s">
        <v>134</v>
      </c>
      <c r="C8" s="2" t="s">
        <v>1</v>
      </c>
      <c r="D8" s="2">
        <v>9</v>
      </c>
      <c r="E8" s="2">
        <v>7</v>
      </c>
      <c r="F8" s="2">
        <v>3</v>
      </c>
      <c r="G8" s="1">
        <v>8</v>
      </c>
      <c r="H8" s="1">
        <v>17.1548909794205</v>
      </c>
      <c r="I8" s="1">
        <v>17.779552901796301</v>
      </c>
      <c r="J8" s="1">
        <v>27.096740646725902</v>
      </c>
      <c r="K8" s="1">
        <f>AVERAGE(H8,I8,J8)</f>
        <v>20.677061509314232</v>
      </c>
      <c r="L8" s="1">
        <f>(_xlfn.STDEV.P(H8,I8,J8))/(SQRT(COUNT(H8,I8,J8)))</f>
        <v>2.6249554832121804</v>
      </c>
      <c r="M8" s="1">
        <v>440</v>
      </c>
      <c r="N8" s="3">
        <v>0.87720279720279726</v>
      </c>
      <c r="O8" s="1">
        <v>9</v>
      </c>
      <c r="P8" s="1">
        <v>0</v>
      </c>
      <c r="Q8" s="1">
        <v>1.2652493162123499</v>
      </c>
      <c r="R8" s="1">
        <v>1.9788737666674401</v>
      </c>
      <c r="S8" s="1">
        <f>AVERAGE(P8,Q8,R8)</f>
        <v>1.08137436095993</v>
      </c>
      <c r="T8" s="1">
        <f>(_xlfn.STDEV.P(P8,Q8,R8))/(SQRT(COUNT(P8,Q8,R8)))</f>
        <v>0.47242703033918487</v>
      </c>
      <c r="U8" s="1">
        <v>2542</v>
      </c>
      <c r="V8" s="3">
        <v>0.28098471986417656</v>
      </c>
      <c r="W8" s="1">
        <v>3</v>
      </c>
      <c r="X8" s="1">
        <v>10.879217935137101</v>
      </c>
      <c r="Y8" s="1">
        <v>-3.87440782448973</v>
      </c>
      <c r="Z8" s="1">
        <v>1.0384221368092199</v>
      </c>
      <c r="AA8" s="1">
        <f>2^-Y8</f>
        <v>14.666043561206203</v>
      </c>
      <c r="AB8" s="1">
        <f>2^Y8</f>
        <v>6.8184714972833155E-2</v>
      </c>
      <c r="AC8" s="1">
        <v>-3.7310528032411798</v>
      </c>
      <c r="AD8" s="1">
        <v>1.90681248516633E-4</v>
      </c>
      <c r="AE8" s="1">
        <v>1.4097814830268699E-3</v>
      </c>
      <c r="AF8" s="2" t="s">
        <v>7</v>
      </c>
      <c r="AG8" s="2" t="s">
        <v>8</v>
      </c>
      <c r="AH8" s="2" t="s">
        <v>1</v>
      </c>
      <c r="AI8" s="2" t="s">
        <v>1</v>
      </c>
      <c r="AJ8" s="2" t="s">
        <v>1</v>
      </c>
      <c r="AK8" s="2" t="s">
        <v>1</v>
      </c>
      <c r="AL8" s="2" t="s">
        <v>41</v>
      </c>
      <c r="AM8" s="2" t="s">
        <v>42</v>
      </c>
      <c r="AN8" s="2" t="s">
        <v>1</v>
      </c>
      <c r="AO8" s="2" t="s">
        <v>1</v>
      </c>
      <c r="AP8" s="2" t="s">
        <v>1</v>
      </c>
      <c r="AQ8" s="2" t="s">
        <v>1</v>
      </c>
      <c r="AR8" s="2" t="s">
        <v>135</v>
      </c>
      <c r="AS8" s="2" t="s">
        <v>135</v>
      </c>
    </row>
    <row r="9" spans="1:55" s="5" customFormat="1" ht="120" x14ac:dyDescent="0.25">
      <c r="A9" s="1" t="s">
        <v>68</v>
      </c>
      <c r="B9" s="2" t="s">
        <v>69</v>
      </c>
      <c r="C9" s="2" t="s">
        <v>70</v>
      </c>
      <c r="D9" s="2">
        <v>9</v>
      </c>
      <c r="E9" s="2">
        <v>4</v>
      </c>
      <c r="F9" s="2">
        <v>2</v>
      </c>
      <c r="G9" s="1">
        <v>2</v>
      </c>
      <c r="H9" s="1">
        <v>24.172800925547101</v>
      </c>
      <c r="I9" s="1">
        <v>17.779552901796301</v>
      </c>
      <c r="J9" s="1">
        <v>17.3588494768088</v>
      </c>
      <c r="K9" s="1">
        <f>AVERAGE(H9,I9,J9)</f>
        <v>19.770401101384067</v>
      </c>
      <c r="L9" s="1">
        <f>(_xlfn.STDEV.P(H9,I9,J9))/(SQRT(COUNT(H9,I9,J9)))</f>
        <v>1.8000056173858101</v>
      </c>
      <c r="M9" s="1">
        <v>455</v>
      </c>
      <c r="N9" s="3">
        <v>0.87300699300699303</v>
      </c>
      <c r="O9" s="1">
        <v>9</v>
      </c>
      <c r="P9" s="1">
        <v>0</v>
      </c>
      <c r="Q9" s="1">
        <v>1.2652493162123499</v>
      </c>
      <c r="R9" s="1">
        <v>0</v>
      </c>
      <c r="S9" s="1">
        <f>AVERAGE(P9,Q9,R9)</f>
        <v>0.42174977207078329</v>
      </c>
      <c r="T9" s="1">
        <f>(_xlfn.STDEV.P(P9,Q9,R9))/(SQRT(COUNT(P9,Q9,R9)))</f>
        <v>0.34435724690284236</v>
      </c>
      <c r="U9" s="1">
        <v>3093</v>
      </c>
      <c r="V9" s="3">
        <v>0.1250707413695529</v>
      </c>
      <c r="W9" s="1">
        <v>2</v>
      </c>
      <c r="X9" s="1">
        <v>10.0960754367274</v>
      </c>
      <c r="Y9" s="1">
        <v>-4.5204581010688996</v>
      </c>
      <c r="Z9" s="1">
        <v>1.1597321471248601</v>
      </c>
      <c r="AA9" s="1">
        <f>2^-Y9</f>
        <v>22.950570339572824</v>
      </c>
      <c r="AB9" s="1">
        <f>2^Y9</f>
        <v>4.3571901926800348E-2</v>
      </c>
      <c r="AC9" s="1">
        <v>-3.8978466814736001</v>
      </c>
      <c r="AD9" s="4">
        <v>9.7051826836268103E-5</v>
      </c>
      <c r="AE9" s="1">
        <v>7.6830095714113195E-4</v>
      </c>
      <c r="AF9" s="2" t="s">
        <v>71</v>
      </c>
      <c r="AG9" s="2" t="s">
        <v>72</v>
      </c>
      <c r="AH9" s="2" t="s">
        <v>73</v>
      </c>
      <c r="AI9" s="2" t="s">
        <v>74</v>
      </c>
      <c r="AJ9" s="2" t="s">
        <v>75</v>
      </c>
      <c r="AK9" s="2" t="s">
        <v>76</v>
      </c>
      <c r="AL9" s="2" t="s">
        <v>71</v>
      </c>
      <c r="AM9" s="2" t="s">
        <v>72</v>
      </c>
      <c r="AN9" s="2" t="s">
        <v>77</v>
      </c>
      <c r="AO9" s="2" t="s">
        <v>78</v>
      </c>
      <c r="AP9" s="2" t="s">
        <v>75</v>
      </c>
      <c r="AQ9" s="2" t="s">
        <v>76</v>
      </c>
      <c r="AR9" s="2" t="s">
        <v>79</v>
      </c>
      <c r="AS9" s="2" t="s">
        <v>79</v>
      </c>
    </row>
    <row r="10" spans="1:55" s="5" customFormat="1" ht="135" x14ac:dyDescent="0.25">
      <c r="A10" s="1" t="s">
        <v>14</v>
      </c>
      <c r="B10" s="2" t="s">
        <v>15</v>
      </c>
      <c r="C10" s="2" t="s">
        <v>16</v>
      </c>
      <c r="D10" s="2">
        <v>9</v>
      </c>
      <c r="E10" s="2">
        <v>4</v>
      </c>
      <c r="F10" s="2" t="s">
        <v>2</v>
      </c>
      <c r="G10" s="1">
        <v>1</v>
      </c>
      <c r="H10" s="1">
        <v>16.765007093524599</v>
      </c>
      <c r="I10" s="1">
        <v>19.325600980213299</v>
      </c>
      <c r="J10" s="1">
        <v>22.439488348069901</v>
      </c>
      <c r="K10" s="1">
        <f>AVERAGE(H10,I10,J10)</f>
        <v>19.5100321406026</v>
      </c>
      <c r="L10" s="1">
        <f>(_xlfn.STDEV.P(H10,I10,J10))/(SQRT(COUNT(H10,I10,J10)))</f>
        <v>1.3396057062300399</v>
      </c>
      <c r="M10" s="1">
        <v>461</v>
      </c>
      <c r="N10" s="3">
        <v>0.87132867132867131</v>
      </c>
      <c r="O10" s="1">
        <v>9</v>
      </c>
      <c r="P10" s="1">
        <v>0</v>
      </c>
      <c r="Q10" s="1">
        <v>0</v>
      </c>
      <c r="R10" s="1">
        <v>0</v>
      </c>
      <c r="S10" s="1">
        <f>AVERAGE(P10,Q10,R10)</f>
        <v>0</v>
      </c>
      <c r="T10" s="1">
        <f>(_xlfn.STDEV.P(P10,Q10,R10))/(SQRT(COUNT(P10,Q10,R10)))</f>
        <v>0</v>
      </c>
      <c r="U10" s="1"/>
      <c r="V10" s="3"/>
      <c r="W10" s="1"/>
      <c r="X10" s="1">
        <v>9.7550160703012896</v>
      </c>
      <c r="Y10" s="1">
        <v>-5.3522781636174503</v>
      </c>
      <c r="Z10" s="1">
        <v>1.20621233144657</v>
      </c>
      <c r="AA10" s="1">
        <f>2^-Y10</f>
        <v>40.850396139811458</v>
      </c>
      <c r="AB10" s="1">
        <f>2^Y10</f>
        <v>2.447956677280377E-2</v>
      </c>
      <c r="AC10" s="1">
        <v>-4.4372603596239601</v>
      </c>
      <c r="AD10" s="4">
        <v>9.1111065598645899E-6</v>
      </c>
      <c r="AE10" s="4">
        <v>9.66876911654596E-5</v>
      </c>
      <c r="AF10" s="2" t="s">
        <v>3</v>
      </c>
      <c r="AG10" s="2" t="s">
        <v>4</v>
      </c>
      <c r="AH10" s="2" t="s">
        <v>17</v>
      </c>
      <c r="AI10" s="2" t="s">
        <v>18</v>
      </c>
      <c r="AJ10" s="2" t="s">
        <v>19</v>
      </c>
      <c r="AK10" s="2" t="s">
        <v>20</v>
      </c>
      <c r="AL10" s="2" t="s">
        <v>21</v>
      </c>
      <c r="AM10" s="2" t="s">
        <v>22</v>
      </c>
      <c r="AN10" s="2" t="s">
        <v>1</v>
      </c>
      <c r="AO10" s="2" t="s">
        <v>1</v>
      </c>
      <c r="AP10" s="2" t="s">
        <v>1</v>
      </c>
      <c r="AQ10" s="2" t="s">
        <v>1</v>
      </c>
      <c r="AR10" s="2" t="s">
        <v>1</v>
      </c>
      <c r="AS10" s="2" t="s">
        <v>1</v>
      </c>
    </row>
    <row r="11" spans="1:55" s="5" customFormat="1" ht="30" x14ac:dyDescent="0.25">
      <c r="A11" s="1" t="s">
        <v>23</v>
      </c>
      <c r="B11" s="2" t="s">
        <v>0</v>
      </c>
      <c r="C11" s="2" t="s">
        <v>1</v>
      </c>
      <c r="D11" s="2">
        <v>9</v>
      </c>
      <c r="E11" s="2" t="s">
        <v>2</v>
      </c>
      <c r="F11" s="2" t="s">
        <v>2</v>
      </c>
      <c r="G11" s="1" t="s">
        <v>2</v>
      </c>
      <c r="H11" s="1">
        <v>14.815587664044999</v>
      </c>
      <c r="I11" s="1">
        <v>23.963745215464499</v>
      </c>
      <c r="J11" s="1">
        <v>19.4757823398342</v>
      </c>
      <c r="K11" s="1">
        <f>AVERAGE(H11,I11,J11)</f>
        <v>19.418371739781232</v>
      </c>
      <c r="L11" s="1">
        <f>(_xlfn.STDEV.P(H11,I11,J11))/(SQRT(COUNT(H11,I11,J11)))</f>
        <v>2.1563687908223756</v>
      </c>
      <c r="M11" s="1">
        <v>463</v>
      </c>
      <c r="N11" s="3">
        <v>0.87076923076923074</v>
      </c>
      <c r="O11" s="1">
        <v>9</v>
      </c>
      <c r="P11" s="1">
        <v>0</v>
      </c>
      <c r="Q11" s="1">
        <v>0</v>
      </c>
      <c r="R11" s="1">
        <v>0</v>
      </c>
      <c r="S11" s="1">
        <f>AVERAGE(P11,Q11,R11)</f>
        <v>0</v>
      </c>
      <c r="T11" s="1">
        <f>(_xlfn.STDEV.P(P11,Q11,R11))/(SQRT(COUNT(P11,Q11,R11)))</f>
        <v>0</v>
      </c>
      <c r="U11" s="1"/>
      <c r="V11" s="3"/>
      <c r="W11" s="1"/>
      <c r="X11" s="1">
        <v>9.7091858698906197</v>
      </c>
      <c r="Y11" s="1">
        <v>-5.3320377388665303</v>
      </c>
      <c r="Z11" s="1">
        <v>1.2139771792857299</v>
      </c>
      <c r="AA11" s="1">
        <f>2^-Y11</f>
        <v>40.28128323990385</v>
      </c>
      <c r="AB11" s="1">
        <f>2^Y11</f>
        <v>2.4825425596406273E-2</v>
      </c>
      <c r="AC11" s="1">
        <v>-4.3922059078604399</v>
      </c>
      <c r="AD11" s="4">
        <v>1.12206353735115E-5</v>
      </c>
      <c r="AE11" s="1">
        <v>1.16837762477465E-4</v>
      </c>
      <c r="AF11" s="2" t="s">
        <v>1</v>
      </c>
      <c r="AG11" s="2" t="s">
        <v>1</v>
      </c>
      <c r="AH11" s="2" t="s">
        <v>1</v>
      </c>
      <c r="AI11" s="2" t="s">
        <v>1</v>
      </c>
      <c r="AJ11" s="2" t="s">
        <v>1</v>
      </c>
      <c r="AK11" s="2" t="s">
        <v>1</v>
      </c>
      <c r="AL11" s="2" t="s">
        <v>1</v>
      </c>
      <c r="AM11" s="2" t="s">
        <v>1</v>
      </c>
      <c r="AN11" s="2" t="s">
        <v>1</v>
      </c>
      <c r="AO11" s="2" t="s">
        <v>1</v>
      </c>
      <c r="AP11" s="2" t="s">
        <v>1</v>
      </c>
      <c r="AQ11" s="2" t="s">
        <v>1</v>
      </c>
      <c r="AR11" s="2" t="s">
        <v>1</v>
      </c>
      <c r="AS11" s="2" t="s">
        <v>1</v>
      </c>
    </row>
    <row r="12" spans="1:55" s="5" customFormat="1" ht="75" x14ac:dyDescent="0.25">
      <c r="A12" s="1" t="s">
        <v>185</v>
      </c>
      <c r="B12" s="2" t="s">
        <v>186</v>
      </c>
      <c r="C12" s="2" t="s">
        <v>187</v>
      </c>
      <c r="D12" s="2">
        <v>9</v>
      </c>
      <c r="E12" s="2" t="s">
        <v>2</v>
      </c>
      <c r="F12" s="2">
        <v>4</v>
      </c>
      <c r="G12" s="1" t="s">
        <v>2</v>
      </c>
      <c r="H12" s="1">
        <v>17.1548909794205</v>
      </c>
      <c r="I12" s="1">
        <v>17.0065288625877</v>
      </c>
      <c r="J12" s="1">
        <v>18.2056226220189</v>
      </c>
      <c r="K12" s="1">
        <f>AVERAGE(H12,I12,J12)</f>
        <v>17.455680821342366</v>
      </c>
      <c r="L12" s="1">
        <f>(_xlfn.STDEV.P(H12,I12,J12))/(SQRT(COUNT(H12,I12,J12)))</f>
        <v>0.30815304917785702</v>
      </c>
      <c r="M12" s="1">
        <v>493</v>
      </c>
      <c r="N12" s="3">
        <v>0.86237762237762239</v>
      </c>
      <c r="O12" s="1">
        <v>9</v>
      </c>
      <c r="P12" s="1">
        <v>2.6960123091945598</v>
      </c>
      <c r="Q12" s="1">
        <v>1.2652493162123499</v>
      </c>
      <c r="R12" s="1">
        <v>0</v>
      </c>
      <c r="S12" s="1">
        <f>AVERAGE(P12,Q12,R12)</f>
        <v>1.3204205418023032</v>
      </c>
      <c r="T12" s="1">
        <f>(_xlfn.STDEV.P(P12,Q12,R12))/(SQRT(COUNT(P12,Q12,R12)))</f>
        <v>0.63585524050193287</v>
      </c>
      <c r="U12" s="1">
        <v>2326</v>
      </c>
      <c r="V12" s="3">
        <v>0.34210526315789475</v>
      </c>
      <c r="W12" s="1">
        <v>4</v>
      </c>
      <c r="X12" s="1">
        <v>9.3880506815723503</v>
      </c>
      <c r="Y12" s="1">
        <v>-3.6214730249668001</v>
      </c>
      <c r="Z12" s="1">
        <v>1.0342511318548799</v>
      </c>
      <c r="AA12" s="1">
        <f>2^-Y12</f>
        <v>12.30756134171027</v>
      </c>
      <c r="AB12" s="1">
        <f>2^Y12</f>
        <v>8.125086458931588E-2</v>
      </c>
      <c r="AC12" s="1">
        <v>-3.5015412731256501</v>
      </c>
      <c r="AD12" s="1">
        <v>4.6257531710409597E-4</v>
      </c>
      <c r="AE12" s="1">
        <v>2.9694972042966601E-3</v>
      </c>
      <c r="AF12" s="2" t="s">
        <v>7</v>
      </c>
      <c r="AG12" s="2" t="s">
        <v>8</v>
      </c>
      <c r="AH12" s="2" t="s">
        <v>121</v>
      </c>
      <c r="AI12" s="2" t="s">
        <v>122</v>
      </c>
      <c r="AJ12" s="2" t="s">
        <v>123</v>
      </c>
      <c r="AK12" s="2" t="s">
        <v>124</v>
      </c>
      <c r="AL12" s="2" t="s">
        <v>1</v>
      </c>
      <c r="AM12" s="2" t="s">
        <v>1</v>
      </c>
      <c r="AN12" s="2" t="s">
        <v>1</v>
      </c>
      <c r="AO12" s="2" t="s">
        <v>1</v>
      </c>
      <c r="AP12" s="2" t="s">
        <v>1</v>
      </c>
      <c r="AQ12" s="2" t="s">
        <v>1</v>
      </c>
      <c r="AR12" s="2" t="s">
        <v>1</v>
      </c>
      <c r="AS12" s="2" t="s">
        <v>1</v>
      </c>
    </row>
    <row r="13" spans="1:55" s="5" customFormat="1" ht="105" x14ac:dyDescent="0.25">
      <c r="A13" s="1" t="s">
        <v>163</v>
      </c>
      <c r="B13" s="2" t="s">
        <v>164</v>
      </c>
      <c r="C13" s="2" t="s">
        <v>165</v>
      </c>
      <c r="D13" s="2">
        <v>9</v>
      </c>
      <c r="E13" s="2" t="s">
        <v>2</v>
      </c>
      <c r="F13" s="2">
        <v>3</v>
      </c>
      <c r="G13" s="1" t="s">
        <v>2</v>
      </c>
      <c r="H13" s="1">
        <v>19.104310408900101</v>
      </c>
      <c r="I13" s="1">
        <v>8.5032644312938608</v>
      </c>
      <c r="J13" s="1">
        <v>24.556421211095302</v>
      </c>
      <c r="K13" s="1">
        <f>AVERAGE(H13,I13,J13)</f>
        <v>17.387998683763087</v>
      </c>
      <c r="L13" s="1">
        <f>(_xlfn.STDEV.P(H13,I13,J13))/(SQRT(COUNT(H13,I13,J13)))</f>
        <v>3.8480949140120244</v>
      </c>
      <c r="M13" s="1">
        <v>496</v>
      </c>
      <c r="N13" s="3">
        <v>0.86153846153846159</v>
      </c>
      <c r="O13" s="1">
        <v>9</v>
      </c>
      <c r="P13" s="1">
        <v>0</v>
      </c>
      <c r="Q13" s="1">
        <v>2.5304986324246999</v>
      </c>
      <c r="R13" s="1">
        <v>0</v>
      </c>
      <c r="S13" s="1">
        <f>AVERAGE(P13,Q13,R13)</f>
        <v>0.84349954414156658</v>
      </c>
      <c r="T13" s="1">
        <f>(_xlfn.STDEV.P(P13,Q13,R13))/(SQRT(COUNT(P13,Q13,R13)))</f>
        <v>0.68871449380568472</v>
      </c>
      <c r="U13" s="1">
        <v>2765</v>
      </c>
      <c r="V13" s="3">
        <v>0.2178834182229768</v>
      </c>
      <c r="W13" s="1">
        <v>3</v>
      </c>
      <c r="X13" s="1">
        <v>9.1157491139523295</v>
      </c>
      <c r="Y13" s="1">
        <v>-3.68008548869319</v>
      </c>
      <c r="Z13" s="1">
        <v>1.11736833860722</v>
      </c>
      <c r="AA13" s="1">
        <f>2^-Y13</f>
        <v>12.817877558244847</v>
      </c>
      <c r="AB13" s="1">
        <f>2^Y13</f>
        <v>7.8016036231893141E-2</v>
      </c>
      <c r="AC13" s="1">
        <v>-3.29352941330013</v>
      </c>
      <c r="AD13" s="1">
        <v>9.8937989362038806E-4</v>
      </c>
      <c r="AE13" s="1">
        <v>5.53603022293954E-3</v>
      </c>
      <c r="AF13" s="2" t="s">
        <v>1</v>
      </c>
      <c r="AG13" s="2" t="s">
        <v>1</v>
      </c>
      <c r="AH13" s="2" t="s">
        <v>1</v>
      </c>
      <c r="AI13" s="2" t="s">
        <v>1</v>
      </c>
      <c r="AJ13" s="2" t="s">
        <v>1</v>
      </c>
      <c r="AK13" s="2" t="s">
        <v>1</v>
      </c>
      <c r="AL13" s="2" t="s">
        <v>166</v>
      </c>
      <c r="AM13" s="2" t="s">
        <v>167</v>
      </c>
      <c r="AN13" s="2" t="s">
        <v>62</v>
      </c>
      <c r="AO13" s="2" t="s">
        <v>63</v>
      </c>
      <c r="AP13" s="2" t="s">
        <v>1</v>
      </c>
      <c r="AQ13" s="2" t="s">
        <v>1</v>
      </c>
      <c r="AR13" s="2" t="s">
        <v>1</v>
      </c>
      <c r="AS13" s="2" t="s">
        <v>1</v>
      </c>
    </row>
    <row r="14" spans="1:55" s="5" customFormat="1" ht="135" x14ac:dyDescent="0.25">
      <c r="A14" s="1" t="s">
        <v>174</v>
      </c>
      <c r="B14" s="2" t="s">
        <v>175</v>
      </c>
      <c r="C14" s="2" t="s">
        <v>176</v>
      </c>
      <c r="D14" s="2">
        <v>9</v>
      </c>
      <c r="E14" s="2" t="s">
        <v>2</v>
      </c>
      <c r="F14" s="2">
        <v>3</v>
      </c>
      <c r="G14" s="1" t="s">
        <v>2</v>
      </c>
      <c r="H14" s="1">
        <v>23.0031492678593</v>
      </c>
      <c r="I14" s="1">
        <v>14.6874567449621</v>
      </c>
      <c r="J14" s="1">
        <v>13.548370323362899</v>
      </c>
      <c r="K14" s="1">
        <f>AVERAGE(H14,I14,J14)</f>
        <v>17.079658778728099</v>
      </c>
      <c r="L14" s="1">
        <f>(_xlfn.STDEV.P(H14,I14,J14))/(SQRT(COUNT(H14,I14,J14)))</f>
        <v>2.4331134215736774</v>
      </c>
      <c r="M14" s="1">
        <v>504</v>
      </c>
      <c r="N14" s="3">
        <v>0.8593006993006993</v>
      </c>
      <c r="O14" s="1">
        <v>9</v>
      </c>
      <c r="P14" s="1">
        <v>0</v>
      </c>
      <c r="Q14" s="1">
        <v>2.5304986324246999</v>
      </c>
      <c r="R14" s="1">
        <v>0</v>
      </c>
      <c r="S14" s="1">
        <f>AVERAGE(P14,Q14,R14)</f>
        <v>0.84349954414156658</v>
      </c>
      <c r="T14" s="1">
        <f>(_xlfn.STDEV.P(P14,Q14,R14))/(SQRT(COUNT(P14,Q14,R14)))</f>
        <v>0.68871449380568472</v>
      </c>
      <c r="U14" s="1">
        <v>2765</v>
      </c>
      <c r="V14" s="3">
        <v>0.2178834182229768</v>
      </c>
      <c r="W14" s="1">
        <v>3</v>
      </c>
      <c r="X14" s="1">
        <v>8.9615791614348392</v>
      </c>
      <c r="Y14" s="1">
        <v>-3.65239587745251</v>
      </c>
      <c r="Z14" s="1">
        <v>1.0820686707323299</v>
      </c>
      <c r="AA14" s="1">
        <f>2^-Y14</f>
        <v>12.57421017345184</v>
      </c>
      <c r="AB14" s="1">
        <f>2^Y14</f>
        <v>7.9527857909621885E-2</v>
      </c>
      <c r="AC14" s="1">
        <v>-3.3753827055916998</v>
      </c>
      <c r="AD14" s="1">
        <v>7.3713106384038103E-4</v>
      </c>
      <c r="AE14" s="1">
        <v>4.4328751410941496E-3</v>
      </c>
      <c r="AF14" s="2" t="s">
        <v>1</v>
      </c>
      <c r="AG14" s="2" t="s">
        <v>1</v>
      </c>
      <c r="AH14" s="2" t="s">
        <v>1</v>
      </c>
      <c r="AI14" s="2" t="s">
        <v>1</v>
      </c>
      <c r="AJ14" s="2" t="s">
        <v>1</v>
      </c>
      <c r="AK14" s="2" t="s">
        <v>1</v>
      </c>
      <c r="AL14" s="2" t="s">
        <v>177</v>
      </c>
      <c r="AM14" s="2" t="s">
        <v>178</v>
      </c>
      <c r="AN14" s="2" t="s">
        <v>62</v>
      </c>
      <c r="AO14" s="2" t="s">
        <v>63</v>
      </c>
      <c r="AP14" s="2" t="s">
        <v>179</v>
      </c>
      <c r="AQ14" s="2" t="s">
        <v>180</v>
      </c>
      <c r="AR14" s="2" t="s">
        <v>1</v>
      </c>
      <c r="AS14" s="2" t="s">
        <v>1</v>
      </c>
    </row>
    <row r="15" spans="1:55" s="5" customFormat="1" ht="120" x14ac:dyDescent="0.25">
      <c r="A15" s="1" t="s">
        <v>93</v>
      </c>
      <c r="B15" s="2" t="s">
        <v>94</v>
      </c>
      <c r="C15" s="2" t="s">
        <v>1</v>
      </c>
      <c r="D15" s="2">
        <v>9</v>
      </c>
      <c r="E15" s="2">
        <v>3</v>
      </c>
      <c r="F15" s="2">
        <v>2</v>
      </c>
      <c r="G15" s="1" t="s">
        <v>2</v>
      </c>
      <c r="H15" s="1">
        <v>13.6459360063572</v>
      </c>
      <c r="I15" s="1">
        <v>13.1414086665451</v>
      </c>
      <c r="J15" s="1">
        <v>18.629009194624</v>
      </c>
      <c r="K15" s="1">
        <f>AVERAGE(H15,I15,J15)</f>
        <v>15.138784622508766</v>
      </c>
      <c r="L15" s="1">
        <f>(_xlfn.STDEV.P(H15,I15,J15))/(SQRT(COUNT(H15,I15,J15)))</f>
        <v>1.4298319739669627</v>
      </c>
      <c r="M15" s="1">
        <v>549</v>
      </c>
      <c r="N15" s="3">
        <v>0.84671328671328672</v>
      </c>
      <c r="O15" s="1">
        <v>9</v>
      </c>
      <c r="P15" s="1">
        <v>0</v>
      </c>
      <c r="Q15" s="1">
        <v>1.2652493162123499</v>
      </c>
      <c r="R15" s="1">
        <v>0</v>
      </c>
      <c r="S15" s="1">
        <f>AVERAGE(P15,Q15,R15)</f>
        <v>0.42174977207078329</v>
      </c>
      <c r="T15" s="1">
        <f>(_xlfn.STDEV.P(P15,Q15,R15))/(SQRT(COUNT(P15,Q15,R15)))</f>
        <v>0.34435724690284236</v>
      </c>
      <c r="U15" s="1">
        <v>3093</v>
      </c>
      <c r="V15" s="3">
        <v>0.1250707413695529</v>
      </c>
      <c r="W15" s="1">
        <v>2</v>
      </c>
      <c r="X15" s="1">
        <v>7.7802671972897803</v>
      </c>
      <c r="Y15" s="1">
        <v>-4.1508631234645597</v>
      </c>
      <c r="Z15" s="1">
        <v>1.1854364465738201</v>
      </c>
      <c r="AA15" s="1">
        <f>2^-Y15</f>
        <v>17.763735913276758</v>
      </c>
      <c r="AB15" s="1">
        <f>2^Y15</f>
        <v>5.6294464457366314E-2</v>
      </c>
      <c r="AC15" s="1">
        <v>-3.5015484258658498</v>
      </c>
      <c r="AD15" s="1">
        <v>4.6256290029300201E-4</v>
      </c>
      <c r="AE15" s="1">
        <v>2.9694972042966601E-3</v>
      </c>
      <c r="AF15" s="2" t="s">
        <v>1</v>
      </c>
      <c r="AG15" s="2" t="s">
        <v>1</v>
      </c>
      <c r="AH15" s="2" t="s">
        <v>95</v>
      </c>
      <c r="AI15" s="2" t="s">
        <v>96</v>
      </c>
      <c r="AJ15" s="2" t="s">
        <v>1</v>
      </c>
      <c r="AK15" s="2" t="s">
        <v>1</v>
      </c>
      <c r="AL15" s="2" t="s">
        <v>1</v>
      </c>
      <c r="AM15" s="2" t="s">
        <v>1</v>
      </c>
      <c r="AN15" s="2" t="s">
        <v>97</v>
      </c>
      <c r="AO15" s="2" t="s">
        <v>98</v>
      </c>
      <c r="AP15" s="2" t="s">
        <v>99</v>
      </c>
      <c r="AQ15" s="2" t="s">
        <v>100</v>
      </c>
      <c r="AR15" s="2" t="s">
        <v>1</v>
      </c>
      <c r="AS15" s="2" t="s">
        <v>1</v>
      </c>
    </row>
    <row r="16" spans="1:55" s="5" customFormat="1" ht="30" x14ac:dyDescent="0.25">
      <c r="A16" s="1" t="s">
        <v>26</v>
      </c>
      <c r="B16" s="2" t="s">
        <v>27</v>
      </c>
      <c r="C16" s="2" t="s">
        <v>1</v>
      </c>
      <c r="D16" s="2">
        <v>9</v>
      </c>
      <c r="E16" s="2" t="s">
        <v>2</v>
      </c>
      <c r="F16" s="2" t="s">
        <v>2</v>
      </c>
      <c r="G16" s="1" t="s">
        <v>2</v>
      </c>
      <c r="H16" s="1">
        <v>8.1875616038143306</v>
      </c>
      <c r="I16" s="1">
        <v>21.644673097838901</v>
      </c>
      <c r="J16" s="1">
        <v>14.818530041178199</v>
      </c>
      <c r="K16" s="1">
        <f>AVERAGE(H16,I16,J16)</f>
        <v>14.883588247610476</v>
      </c>
      <c r="L16" s="1">
        <f>(_xlfn.STDEV.P(H16,I16,J16))/(SQRT(COUNT(H16,I16,J16)))</f>
        <v>3.1719827962375091</v>
      </c>
      <c r="M16" s="1">
        <v>556</v>
      </c>
      <c r="N16" s="3">
        <v>0.84475524475524477</v>
      </c>
      <c r="O16" s="1">
        <v>9</v>
      </c>
      <c r="P16" s="1">
        <v>0</v>
      </c>
      <c r="Q16" s="1">
        <v>0</v>
      </c>
      <c r="R16" s="1">
        <v>0</v>
      </c>
      <c r="S16" s="1">
        <f>AVERAGE(P16,Q16,R16)</f>
        <v>0</v>
      </c>
      <c r="T16" s="1">
        <f>(_xlfn.STDEV.P(P16,Q16,R16))/(SQRT(COUNT(P16,Q16,R16)))</f>
        <v>0</v>
      </c>
      <c r="U16" s="1"/>
      <c r="V16" s="3"/>
      <c r="W16" s="1"/>
      <c r="X16" s="1">
        <v>7.4417941238052396</v>
      </c>
      <c r="Y16" s="1">
        <v>-4.92897775568147</v>
      </c>
      <c r="Z16" s="1">
        <v>1.2706405038924999</v>
      </c>
      <c r="AA16" s="1">
        <f>2^-Y16</f>
        <v>30.462823374617486</v>
      </c>
      <c r="AB16" s="1">
        <f>2^Y16</f>
        <v>3.2826898140808219E-2</v>
      </c>
      <c r="AC16" s="1">
        <v>-3.87912847149288</v>
      </c>
      <c r="AD16" s="1">
        <v>1.0483138140926E-4</v>
      </c>
      <c r="AE16" s="1">
        <v>8.2722711868460602E-4</v>
      </c>
      <c r="AF16" s="2" t="s">
        <v>1</v>
      </c>
      <c r="AG16" s="2" t="s">
        <v>1</v>
      </c>
      <c r="AH16" s="2" t="s">
        <v>1</v>
      </c>
      <c r="AI16" s="2" t="s">
        <v>1</v>
      </c>
      <c r="AJ16" s="2" t="s">
        <v>1</v>
      </c>
      <c r="AK16" s="2" t="s">
        <v>1</v>
      </c>
      <c r="AL16" s="2" t="s">
        <v>1</v>
      </c>
      <c r="AM16" s="2" t="s">
        <v>1</v>
      </c>
      <c r="AN16" s="2" t="s">
        <v>1</v>
      </c>
      <c r="AO16" s="2" t="s">
        <v>1</v>
      </c>
      <c r="AP16" s="2" t="s">
        <v>1</v>
      </c>
      <c r="AQ16" s="2" t="s">
        <v>1</v>
      </c>
      <c r="AR16" s="2" t="s">
        <v>1</v>
      </c>
      <c r="AS16" s="2" t="s">
        <v>1</v>
      </c>
    </row>
    <row r="17" spans="1:45" s="5" customFormat="1" ht="30" x14ac:dyDescent="0.25">
      <c r="A17" s="1" t="s">
        <v>110</v>
      </c>
      <c r="B17" s="2" t="s">
        <v>111</v>
      </c>
      <c r="C17" s="2" t="s">
        <v>1</v>
      </c>
      <c r="D17" s="2">
        <v>9</v>
      </c>
      <c r="E17" s="2">
        <v>4</v>
      </c>
      <c r="F17" s="2">
        <v>2</v>
      </c>
      <c r="G17" s="1" t="s">
        <v>2</v>
      </c>
      <c r="H17" s="1">
        <v>12.8661682345654</v>
      </c>
      <c r="I17" s="1">
        <v>10.8223365489195</v>
      </c>
      <c r="J17" s="1">
        <v>19.4757823398342</v>
      </c>
      <c r="K17" s="1">
        <f>AVERAGE(H17,I17,J17)</f>
        <v>14.388095707773033</v>
      </c>
      <c r="L17" s="1">
        <f>(_xlfn.STDEV.P(H17,I17,J17))/(SQRT(COUNT(H17,I17,J17)))</f>
        <v>2.1321730406821544</v>
      </c>
      <c r="M17" s="1">
        <v>566</v>
      </c>
      <c r="N17" s="3">
        <v>0.84195804195804191</v>
      </c>
      <c r="O17" s="1">
        <v>9</v>
      </c>
      <c r="P17" s="1">
        <v>0</v>
      </c>
      <c r="Q17" s="1">
        <v>1.2652493162123499</v>
      </c>
      <c r="R17" s="1">
        <v>0</v>
      </c>
      <c r="S17" s="1">
        <f>AVERAGE(P17,Q17,R17)</f>
        <v>0.42174977207078329</v>
      </c>
      <c r="T17" s="1">
        <f>(_xlfn.STDEV.P(P17,Q17,R17))/(SQRT(COUNT(P17,Q17,R17)))</f>
        <v>0.34435724690284236</v>
      </c>
      <c r="U17" s="1">
        <v>3093</v>
      </c>
      <c r="V17" s="3">
        <v>0.1250707413695529</v>
      </c>
      <c r="W17" s="1">
        <v>2</v>
      </c>
      <c r="X17" s="1">
        <v>7.4049227399218998</v>
      </c>
      <c r="Y17" s="1">
        <v>-4.0780914389808904</v>
      </c>
      <c r="Z17" s="1">
        <v>1.20175853456124</v>
      </c>
      <c r="AA17" s="1">
        <f>2^-Y17</f>
        <v>16.889929943390253</v>
      </c>
      <c r="AB17" s="1">
        <f>2^Y17</f>
        <v>5.9206876721909815E-2</v>
      </c>
      <c r="AC17" s="1">
        <v>-3.3934366361457</v>
      </c>
      <c r="AD17" s="1">
        <v>6.9021524491494205E-4</v>
      </c>
      <c r="AE17" s="1">
        <v>4.2062127053974904E-3</v>
      </c>
      <c r="AF17" s="2" t="s">
        <v>1</v>
      </c>
      <c r="AG17" s="2" t="s">
        <v>1</v>
      </c>
      <c r="AH17" s="2" t="s">
        <v>1</v>
      </c>
      <c r="AI17" s="2" t="s">
        <v>1</v>
      </c>
      <c r="AJ17" s="2" t="s">
        <v>1</v>
      </c>
      <c r="AK17" s="2" t="s">
        <v>1</v>
      </c>
      <c r="AL17" s="2" t="s">
        <v>41</v>
      </c>
      <c r="AM17" s="2" t="s">
        <v>42</v>
      </c>
      <c r="AN17" s="2" t="s">
        <v>1</v>
      </c>
      <c r="AO17" s="2" t="s">
        <v>1</v>
      </c>
      <c r="AP17" s="2" t="s">
        <v>1</v>
      </c>
      <c r="AQ17" s="2" t="s">
        <v>1</v>
      </c>
      <c r="AR17" s="2" t="s">
        <v>1</v>
      </c>
      <c r="AS17" s="2" t="s">
        <v>1</v>
      </c>
    </row>
    <row r="18" spans="1:45" s="5" customFormat="1" ht="105" x14ac:dyDescent="0.25">
      <c r="A18" s="1" t="s">
        <v>28</v>
      </c>
      <c r="B18" s="2" t="s">
        <v>29</v>
      </c>
      <c r="C18" s="2" t="s">
        <v>30</v>
      </c>
      <c r="D18" s="2">
        <v>9</v>
      </c>
      <c r="E18" s="2" t="s">
        <v>2</v>
      </c>
      <c r="F18" s="2" t="s">
        <v>2</v>
      </c>
      <c r="G18" s="1" t="s">
        <v>2</v>
      </c>
      <c r="H18" s="1">
        <v>13.6459360063572</v>
      </c>
      <c r="I18" s="1">
        <v>12.3683846273365</v>
      </c>
      <c r="J18" s="1">
        <v>16.5120763315986</v>
      </c>
      <c r="K18" s="1">
        <f>AVERAGE(H18,I18,J18)</f>
        <v>14.175465655097433</v>
      </c>
      <c r="L18" s="1">
        <f>(_xlfn.STDEV.P(H18,I18,J18))/(SQRT(COUNT(H18,I18,J18)))</f>
        <v>1.0003162246303043</v>
      </c>
      <c r="M18" s="1">
        <v>571</v>
      </c>
      <c r="N18" s="3">
        <v>0.84055944055944054</v>
      </c>
      <c r="O18" s="1">
        <v>9</v>
      </c>
      <c r="P18" s="1">
        <v>0</v>
      </c>
      <c r="Q18" s="1">
        <v>0</v>
      </c>
      <c r="R18" s="1">
        <v>0</v>
      </c>
      <c r="S18" s="1">
        <f>AVERAGE(P18,Q18,R18)</f>
        <v>0</v>
      </c>
      <c r="T18" s="1">
        <f>(_xlfn.STDEV.P(P18,Q18,R18))/(SQRT(COUNT(P18,Q18,R18)))</f>
        <v>0</v>
      </c>
      <c r="U18" s="1"/>
      <c r="V18" s="3"/>
      <c r="W18" s="1"/>
      <c r="X18" s="1">
        <v>7.0877328275487201</v>
      </c>
      <c r="Y18" s="1">
        <v>-4.9075753126402102</v>
      </c>
      <c r="Z18" s="1">
        <v>1.23797751167287</v>
      </c>
      <c r="AA18" s="1">
        <f>2^-Y18</f>
        <v>30.014241669749776</v>
      </c>
      <c r="AB18" s="1">
        <f>2^Y18</f>
        <v>3.3317516764312001E-2</v>
      </c>
      <c r="AC18" s="1">
        <v>-3.9641877710756099</v>
      </c>
      <c r="AD18" s="4">
        <v>7.3646268123118901E-5</v>
      </c>
      <c r="AE18" s="1">
        <v>6.0844668496348503E-4</v>
      </c>
      <c r="AF18" s="2" t="s">
        <v>1</v>
      </c>
      <c r="AG18" s="2" t="s">
        <v>1</v>
      </c>
      <c r="AH18" s="2" t="s">
        <v>31</v>
      </c>
      <c r="AI18" s="2" t="s">
        <v>32</v>
      </c>
      <c r="AJ18" s="2" t="s">
        <v>33</v>
      </c>
      <c r="AK18" s="2" t="s">
        <v>34</v>
      </c>
      <c r="AL18" s="2" t="s">
        <v>1</v>
      </c>
      <c r="AM18" s="2" t="s">
        <v>1</v>
      </c>
      <c r="AN18" s="2" t="s">
        <v>1</v>
      </c>
      <c r="AO18" s="2" t="s">
        <v>1</v>
      </c>
      <c r="AP18" s="2" t="s">
        <v>1</v>
      </c>
      <c r="AQ18" s="2" t="s">
        <v>1</v>
      </c>
      <c r="AR18" s="2" t="s">
        <v>35</v>
      </c>
      <c r="AS18" s="2" t="s">
        <v>35</v>
      </c>
    </row>
    <row r="19" spans="1:45" s="5" customFormat="1" x14ac:dyDescent="0.25">
      <c r="A19" s="1" t="s">
        <v>262</v>
      </c>
      <c r="B19" s="2" t="s">
        <v>0</v>
      </c>
      <c r="C19" s="2" t="s">
        <v>1</v>
      </c>
      <c r="D19" s="2">
        <v>9</v>
      </c>
      <c r="E19" s="2">
        <v>7</v>
      </c>
      <c r="F19" s="2">
        <v>3</v>
      </c>
      <c r="G19" s="1" t="s">
        <v>2</v>
      </c>
      <c r="H19" s="1">
        <v>12.8661682345654</v>
      </c>
      <c r="I19" s="1">
        <v>17.779552901796301</v>
      </c>
      <c r="J19" s="1">
        <v>10.1612777425222</v>
      </c>
      <c r="K19" s="1">
        <f>AVERAGE(H19,I19,J19)</f>
        <v>13.602332959627967</v>
      </c>
      <c r="L19" s="1">
        <f>(_xlfn.STDEV.P(H19,I19,J19))/(SQRT(COUNT(H19,I19,J19)))</f>
        <v>1.8206215652550599</v>
      </c>
      <c r="M19" s="1">
        <v>584</v>
      </c>
      <c r="N19" s="3">
        <v>0.83692307692307688</v>
      </c>
      <c r="O19" s="1">
        <v>9</v>
      </c>
      <c r="P19" s="1">
        <v>0</v>
      </c>
      <c r="Q19" s="1">
        <v>2.5304986324246999</v>
      </c>
      <c r="R19" s="1">
        <v>0</v>
      </c>
      <c r="S19" s="1">
        <f>AVERAGE(P19,Q19,R19)</f>
        <v>0.84349954414156658</v>
      </c>
      <c r="T19" s="1">
        <f>(_xlfn.STDEV.P(P19,Q19,R19))/(SQRT(COUNT(P19,Q19,R19)))</f>
        <v>0.68871449380568472</v>
      </c>
      <c r="U19" s="1">
        <v>2765</v>
      </c>
      <c r="V19" s="3">
        <v>0.2178834182229768</v>
      </c>
      <c r="W19" s="1">
        <v>3</v>
      </c>
      <c r="X19" s="1">
        <v>7.2229162518847501</v>
      </c>
      <c r="Y19" s="1">
        <v>-3.3252452088353599</v>
      </c>
      <c r="Z19" s="1">
        <v>1.1071807632270301</v>
      </c>
      <c r="AA19" s="1">
        <f>2^-Y19</f>
        <v>10.023018934787588</v>
      </c>
      <c r="AB19" s="1">
        <f>2^Y19</f>
        <v>9.9770339306576639E-2</v>
      </c>
      <c r="AC19" s="1">
        <v>-3.0033444576326298</v>
      </c>
      <c r="AD19" s="1">
        <v>2.6703000794345601E-3</v>
      </c>
      <c r="AE19" s="1">
        <v>1.26301899678424E-2</v>
      </c>
      <c r="AF19" s="2" t="s">
        <v>1</v>
      </c>
      <c r="AG19" s="2" t="s">
        <v>1</v>
      </c>
      <c r="AH19" s="2" t="s">
        <v>1</v>
      </c>
      <c r="AI19" s="2" t="s">
        <v>1</v>
      </c>
      <c r="AJ19" s="2" t="s">
        <v>1</v>
      </c>
      <c r="AK19" s="2" t="s">
        <v>1</v>
      </c>
      <c r="AL19" s="2" t="s">
        <v>1</v>
      </c>
      <c r="AM19" s="2" t="s">
        <v>1</v>
      </c>
      <c r="AN19" s="2" t="s">
        <v>1</v>
      </c>
      <c r="AO19" s="2" t="s">
        <v>1</v>
      </c>
      <c r="AP19" s="2" t="s">
        <v>1</v>
      </c>
      <c r="AQ19" s="2" t="s">
        <v>1</v>
      </c>
      <c r="AR19" s="2" t="s">
        <v>1</v>
      </c>
      <c r="AS19" s="2" t="s">
        <v>1</v>
      </c>
    </row>
    <row r="20" spans="1:45" s="5" customFormat="1" ht="30" x14ac:dyDescent="0.25">
      <c r="A20" s="1" t="s">
        <v>36</v>
      </c>
      <c r="B20" s="2" t="s">
        <v>37</v>
      </c>
      <c r="C20" s="2" t="s">
        <v>1</v>
      </c>
      <c r="D20" s="2">
        <v>9</v>
      </c>
      <c r="E20" s="2">
        <v>1</v>
      </c>
      <c r="F20" s="2" t="s">
        <v>2</v>
      </c>
      <c r="G20" s="1" t="s">
        <v>2</v>
      </c>
      <c r="H20" s="1">
        <v>11.696516576877601</v>
      </c>
      <c r="I20" s="1">
        <v>14.6874567449621</v>
      </c>
      <c r="J20" s="1">
        <v>13.548370323362899</v>
      </c>
      <c r="K20" s="1">
        <f>AVERAGE(H20,I20,J20)</f>
        <v>13.310781215067534</v>
      </c>
      <c r="L20" s="1">
        <f>(_xlfn.STDEV.P(H20,I20,J20))/(SQRT(COUNT(H20,I20,J20)))</f>
        <v>0.71161275526491763</v>
      </c>
      <c r="M20" s="1">
        <v>588</v>
      </c>
      <c r="N20" s="3">
        <v>0.83580419580419585</v>
      </c>
      <c r="O20" s="1">
        <v>9</v>
      </c>
      <c r="P20" s="1">
        <v>0</v>
      </c>
      <c r="Q20" s="1">
        <v>0</v>
      </c>
      <c r="R20" s="1">
        <v>0</v>
      </c>
      <c r="S20" s="1">
        <f>AVERAGE(P20,Q20,R20)</f>
        <v>0</v>
      </c>
      <c r="T20" s="1">
        <f>(_xlfn.STDEV.P(P20,Q20,R20))/(SQRT(COUNT(P20,Q20,R20)))</f>
        <v>0</v>
      </c>
      <c r="U20" s="1"/>
      <c r="V20" s="3"/>
      <c r="W20" s="1"/>
      <c r="X20" s="1">
        <v>6.6553906075337803</v>
      </c>
      <c r="Y20" s="1">
        <v>-4.8125732334090401</v>
      </c>
      <c r="Z20" s="1">
        <v>1.24296228157458</v>
      </c>
      <c r="AA20" s="1">
        <f>2^-Y20</f>
        <v>28.101461002952231</v>
      </c>
      <c r="AB20" s="1">
        <f>2^Y20</f>
        <v>3.5585338424039374E-2</v>
      </c>
      <c r="AC20" s="1">
        <v>-3.8718578228395701</v>
      </c>
      <c r="AD20" s="1">
        <v>1.0800895139498399E-4</v>
      </c>
      <c r="AE20" s="1">
        <v>8.4957839723466902E-4</v>
      </c>
      <c r="AF20" s="2" t="s">
        <v>1</v>
      </c>
      <c r="AG20" s="2" t="s">
        <v>1</v>
      </c>
      <c r="AH20" s="2" t="s">
        <v>1</v>
      </c>
      <c r="AI20" s="2" t="s">
        <v>1</v>
      </c>
      <c r="AJ20" s="2" t="s">
        <v>1</v>
      </c>
      <c r="AK20" s="2" t="s">
        <v>1</v>
      </c>
      <c r="AL20" s="2" t="s">
        <v>1</v>
      </c>
      <c r="AM20" s="2" t="s">
        <v>1</v>
      </c>
      <c r="AN20" s="2" t="s">
        <v>1</v>
      </c>
      <c r="AO20" s="2" t="s">
        <v>1</v>
      </c>
      <c r="AP20" s="2" t="s">
        <v>1</v>
      </c>
      <c r="AQ20" s="2" t="s">
        <v>1</v>
      </c>
      <c r="AR20" s="2" t="s">
        <v>1</v>
      </c>
      <c r="AS20" s="2" t="s">
        <v>1</v>
      </c>
    </row>
    <row r="21" spans="1:45" s="5" customFormat="1" ht="30" x14ac:dyDescent="0.25">
      <c r="A21" s="1" t="s">
        <v>38</v>
      </c>
      <c r="B21" s="2" t="s">
        <v>0</v>
      </c>
      <c r="C21" s="2" t="s">
        <v>1</v>
      </c>
      <c r="D21" s="2">
        <v>9</v>
      </c>
      <c r="E21" s="2" t="s">
        <v>2</v>
      </c>
      <c r="F21" s="2" t="s">
        <v>2</v>
      </c>
      <c r="G21" s="1" t="s">
        <v>2</v>
      </c>
      <c r="H21" s="1">
        <v>13.2560521204613</v>
      </c>
      <c r="I21" s="1">
        <v>16.233504823379199</v>
      </c>
      <c r="J21" s="1">
        <v>9.7378911699171091</v>
      </c>
      <c r="K21" s="1">
        <f>AVERAGE(H21,I21,J21)</f>
        <v>13.075816037919202</v>
      </c>
      <c r="L21" s="1">
        <f>(_xlfn.STDEV.P(H21,I21,J21))/(SQRT(COUNT(H21,I21,J21)))</f>
        <v>1.5327979476795921</v>
      </c>
      <c r="M21" s="1">
        <v>592</v>
      </c>
      <c r="N21" s="3">
        <v>0.83468531468531471</v>
      </c>
      <c r="O21" s="1">
        <v>9</v>
      </c>
      <c r="P21" s="1">
        <v>0</v>
      </c>
      <c r="Q21" s="1">
        <v>0</v>
      </c>
      <c r="R21" s="1">
        <v>0</v>
      </c>
      <c r="S21" s="1">
        <f>AVERAGE(P21,Q21,R21)</f>
        <v>0</v>
      </c>
      <c r="T21" s="1">
        <f>(_xlfn.STDEV.P(P21,Q21,R21))/(SQRT(COUNT(P21,Q21,R21)))</f>
        <v>0</v>
      </c>
      <c r="U21" s="1"/>
      <c r="V21" s="3"/>
      <c r="W21" s="1"/>
      <c r="X21" s="1">
        <v>6.5379080189595999</v>
      </c>
      <c r="Y21" s="1">
        <v>-4.7757021257826198</v>
      </c>
      <c r="Z21" s="1">
        <v>1.25549149056707</v>
      </c>
      <c r="AA21" s="1">
        <f>2^-Y21</f>
        <v>27.39236880072912</v>
      </c>
      <c r="AB21" s="1">
        <f>2^Y21</f>
        <v>3.6506517828913808E-2</v>
      </c>
      <c r="AC21" s="1">
        <v>-3.8038506526440701</v>
      </c>
      <c r="AD21" s="1">
        <v>1.42464090634289E-4</v>
      </c>
      <c r="AE21" s="1">
        <v>1.0825512072272199E-3</v>
      </c>
      <c r="AF21" s="2" t="s">
        <v>1</v>
      </c>
      <c r="AG21" s="2" t="s">
        <v>1</v>
      </c>
      <c r="AH21" s="2" t="s">
        <v>1</v>
      </c>
      <c r="AI21" s="2" t="s">
        <v>1</v>
      </c>
      <c r="AJ21" s="2" t="s">
        <v>1</v>
      </c>
      <c r="AK21" s="2" t="s">
        <v>1</v>
      </c>
      <c r="AL21" s="2" t="s">
        <v>1</v>
      </c>
      <c r="AM21" s="2" t="s">
        <v>1</v>
      </c>
      <c r="AN21" s="2" t="s">
        <v>1</v>
      </c>
      <c r="AO21" s="2" t="s">
        <v>1</v>
      </c>
      <c r="AP21" s="2" t="s">
        <v>1</v>
      </c>
      <c r="AQ21" s="2" t="s">
        <v>1</v>
      </c>
      <c r="AR21" s="2" t="s">
        <v>1</v>
      </c>
      <c r="AS21" s="2" t="s">
        <v>1</v>
      </c>
    </row>
    <row r="22" spans="1:45" s="5" customFormat="1" ht="60" x14ac:dyDescent="0.25">
      <c r="A22" s="1" t="s">
        <v>39</v>
      </c>
      <c r="B22" s="2" t="s">
        <v>40</v>
      </c>
      <c r="C22" s="2" t="s">
        <v>1</v>
      </c>
      <c r="D22" s="2">
        <v>9</v>
      </c>
      <c r="E22" s="2" t="s">
        <v>2</v>
      </c>
      <c r="F22" s="2" t="s">
        <v>2</v>
      </c>
      <c r="G22" s="1" t="s">
        <v>2</v>
      </c>
      <c r="H22" s="1">
        <v>18.7144265230042</v>
      </c>
      <c r="I22" s="1">
        <v>7.7302403920853298</v>
      </c>
      <c r="J22" s="1">
        <v>11.4314374603375</v>
      </c>
      <c r="K22" s="1">
        <f>AVERAGE(H22,I22,J22)</f>
        <v>12.625368125142343</v>
      </c>
      <c r="L22" s="1">
        <f>(_xlfn.STDEV.P(H22,I22,J22))/(SQRT(COUNT(H22,I22,J22)))</f>
        <v>2.6344803014357576</v>
      </c>
      <c r="M22" s="1">
        <v>609</v>
      </c>
      <c r="N22" s="3">
        <v>0.8299300699300699</v>
      </c>
      <c r="O22" s="1">
        <v>9</v>
      </c>
      <c r="P22" s="1">
        <v>0</v>
      </c>
      <c r="Q22" s="1">
        <v>0</v>
      </c>
      <c r="R22" s="1">
        <v>0</v>
      </c>
      <c r="S22" s="1">
        <f>AVERAGE(P22,Q22,R22)</f>
        <v>0</v>
      </c>
      <c r="T22" s="1">
        <f>(_xlfn.STDEV.P(P22,Q22,R22))/(SQRT(COUNT(P22,Q22,R22)))</f>
        <v>0</v>
      </c>
      <c r="U22" s="1"/>
      <c r="V22" s="3"/>
      <c r="W22" s="1"/>
      <c r="X22" s="1">
        <v>6.3126840625711704</v>
      </c>
      <c r="Y22" s="1">
        <v>-4.7254750668569301</v>
      </c>
      <c r="Z22" s="1">
        <v>1.2851193188999701</v>
      </c>
      <c r="AA22" s="1">
        <f>2^-Y22</f>
        <v>26.455120186451897</v>
      </c>
      <c r="AB22" s="1">
        <f>2^Y22</f>
        <v>3.7799866073264583E-2</v>
      </c>
      <c r="AC22" s="1">
        <v>-3.6770710683128098</v>
      </c>
      <c r="AD22" s="1">
        <v>2.3592732663298401E-4</v>
      </c>
      <c r="AE22" s="1">
        <v>1.6984008133637601E-3</v>
      </c>
      <c r="AF22" s="2" t="s">
        <v>1</v>
      </c>
      <c r="AG22" s="2" t="s">
        <v>1</v>
      </c>
      <c r="AH22" s="2" t="s">
        <v>1</v>
      </c>
      <c r="AI22" s="2" t="s">
        <v>1</v>
      </c>
      <c r="AJ22" s="2" t="s">
        <v>1</v>
      </c>
      <c r="AK22" s="2" t="s">
        <v>1</v>
      </c>
      <c r="AL22" s="2" t="s">
        <v>41</v>
      </c>
      <c r="AM22" s="2" t="s">
        <v>42</v>
      </c>
      <c r="AN22" s="2" t="s">
        <v>1</v>
      </c>
      <c r="AO22" s="2" t="s">
        <v>1</v>
      </c>
      <c r="AP22" s="2" t="s">
        <v>1</v>
      </c>
      <c r="AQ22" s="2" t="s">
        <v>1</v>
      </c>
      <c r="AR22" s="2" t="s">
        <v>43</v>
      </c>
      <c r="AS22" s="2" t="s">
        <v>43</v>
      </c>
    </row>
    <row r="23" spans="1:45" s="5" customFormat="1" ht="105" x14ac:dyDescent="0.25">
      <c r="A23" s="1" t="s">
        <v>137</v>
      </c>
      <c r="B23" s="2" t="s">
        <v>138</v>
      </c>
      <c r="C23" s="2" t="s">
        <v>1</v>
      </c>
      <c r="D23" s="2">
        <v>9</v>
      </c>
      <c r="E23" s="2" t="s">
        <v>2</v>
      </c>
      <c r="F23" s="2">
        <v>2</v>
      </c>
      <c r="G23" s="1" t="s">
        <v>2</v>
      </c>
      <c r="H23" s="1">
        <v>12.8661682345654</v>
      </c>
      <c r="I23" s="1">
        <v>10.0493125097109</v>
      </c>
      <c r="J23" s="1">
        <v>13.971756895967999</v>
      </c>
      <c r="K23" s="1">
        <f>AVERAGE(H23,I23,J23)</f>
        <v>12.295745880081434</v>
      </c>
      <c r="L23" s="1">
        <f>(_xlfn.STDEV.P(H23,I23,J23))/(SQRT(COUNT(H23,I23,J23)))</f>
        <v>0.95340660996837379</v>
      </c>
      <c r="M23" s="1">
        <v>622</v>
      </c>
      <c r="N23" s="3">
        <v>0.82629370629370624</v>
      </c>
      <c r="O23" s="1">
        <v>9</v>
      </c>
      <c r="P23" s="1">
        <v>0</v>
      </c>
      <c r="Q23" s="1">
        <v>0</v>
      </c>
      <c r="R23" s="1">
        <v>1.9788737666674401</v>
      </c>
      <c r="S23" s="1">
        <f>AVERAGE(P23,Q23,R23)</f>
        <v>0.65962458888914666</v>
      </c>
      <c r="T23" s="1">
        <f>(_xlfn.STDEV.P(P23,Q23,R23))/(SQRT(COUNT(P23,Q23,R23)))</f>
        <v>0.53858122152384513</v>
      </c>
      <c r="U23" s="1">
        <v>2926</v>
      </c>
      <c r="V23" s="3">
        <v>0.17232597623089982</v>
      </c>
      <c r="W23" s="1">
        <v>2</v>
      </c>
      <c r="X23" s="1">
        <v>6.4776852344852998</v>
      </c>
      <c r="Y23" s="1">
        <v>-3.8342103465765001</v>
      </c>
      <c r="Z23" s="1">
        <v>1.20221456909931</v>
      </c>
      <c r="AA23" s="1">
        <f>2^-Y23</f>
        <v>14.263047351270115</v>
      </c>
      <c r="AB23" s="1">
        <f>2^Y23</f>
        <v>7.011124448878385E-2</v>
      </c>
      <c r="AC23" s="1">
        <v>-3.1892895370990599</v>
      </c>
      <c r="AD23" s="1">
        <v>1.42622949768568E-3</v>
      </c>
      <c r="AE23" s="1">
        <v>7.5676228950477299E-3</v>
      </c>
      <c r="AF23" s="2" t="s">
        <v>1</v>
      </c>
      <c r="AG23" s="2" t="s">
        <v>1</v>
      </c>
      <c r="AH23" s="2" t="s">
        <v>31</v>
      </c>
      <c r="AI23" s="2" t="s">
        <v>32</v>
      </c>
      <c r="AJ23" s="2" t="s">
        <v>33</v>
      </c>
      <c r="AK23" s="2" t="s">
        <v>34</v>
      </c>
      <c r="AL23" s="2" t="s">
        <v>1</v>
      </c>
      <c r="AM23" s="2" t="s">
        <v>1</v>
      </c>
      <c r="AN23" s="2" t="s">
        <v>1</v>
      </c>
      <c r="AO23" s="2" t="s">
        <v>1</v>
      </c>
      <c r="AP23" s="2" t="s">
        <v>1</v>
      </c>
      <c r="AQ23" s="2" t="s">
        <v>1</v>
      </c>
      <c r="AR23" s="2" t="s">
        <v>1</v>
      </c>
      <c r="AS23" s="2" t="s">
        <v>35</v>
      </c>
    </row>
    <row r="24" spans="1:45" s="5" customFormat="1" ht="45" x14ac:dyDescent="0.25">
      <c r="A24" s="1" t="s">
        <v>46</v>
      </c>
      <c r="B24" s="2" t="s">
        <v>47</v>
      </c>
      <c r="C24" s="2" t="s">
        <v>48</v>
      </c>
      <c r="D24" s="2">
        <v>9</v>
      </c>
      <c r="E24" s="2" t="s">
        <v>2</v>
      </c>
      <c r="F24" s="2" t="s">
        <v>2</v>
      </c>
      <c r="G24" s="1" t="s">
        <v>2</v>
      </c>
      <c r="H24" s="1">
        <v>10.526864919189901</v>
      </c>
      <c r="I24" s="1">
        <v>15.4604807841707</v>
      </c>
      <c r="J24" s="1">
        <v>10.5846643151273</v>
      </c>
      <c r="K24" s="1">
        <f>AVERAGE(H24,I24,J24)</f>
        <v>12.190670006162634</v>
      </c>
      <c r="L24" s="1">
        <f>(_xlfn.STDEV.P(H24,I24,J24))/(SQRT(COUNT(H24,I24,J24)))</f>
        <v>1.3349641764253848</v>
      </c>
      <c r="M24" s="1">
        <v>627</v>
      </c>
      <c r="N24" s="3">
        <v>0.82489510489510487</v>
      </c>
      <c r="O24" s="1">
        <v>9</v>
      </c>
      <c r="P24" s="1">
        <v>0</v>
      </c>
      <c r="Q24" s="1">
        <v>0</v>
      </c>
      <c r="R24" s="1">
        <v>0</v>
      </c>
      <c r="S24" s="1">
        <f>AVERAGE(P24,Q24,R24)</f>
        <v>0</v>
      </c>
      <c r="T24" s="1">
        <f>(_xlfn.STDEV.P(P24,Q24,R24))/(SQRT(COUNT(P24,Q24,R24)))</f>
        <v>0</v>
      </c>
      <c r="U24" s="1"/>
      <c r="V24" s="3"/>
      <c r="W24" s="1"/>
      <c r="X24" s="1">
        <v>6.0953350030813001</v>
      </c>
      <c r="Y24" s="1">
        <v>-4.6772839715541599</v>
      </c>
      <c r="Z24" s="1">
        <v>1.26122700134197</v>
      </c>
      <c r="AA24" s="1">
        <f>2^-Y24</f>
        <v>25.586022276873706</v>
      </c>
      <c r="AB24" s="1">
        <f>2^Y24</f>
        <v>3.9083839964599125E-2</v>
      </c>
      <c r="AC24" s="1">
        <v>-3.70851874133476</v>
      </c>
      <c r="AD24" s="1">
        <v>2.0847523269000099E-4</v>
      </c>
      <c r="AE24" s="1">
        <v>1.5140590645509799E-3</v>
      </c>
      <c r="AF24" s="2" t="s">
        <v>1</v>
      </c>
      <c r="AG24" s="2" t="s">
        <v>1</v>
      </c>
      <c r="AH24" s="2" t="s">
        <v>1</v>
      </c>
      <c r="AI24" s="2" t="s">
        <v>1</v>
      </c>
      <c r="AJ24" s="2" t="s">
        <v>1</v>
      </c>
      <c r="AK24" s="2" t="s">
        <v>1</v>
      </c>
      <c r="AL24" s="2" t="s">
        <v>49</v>
      </c>
      <c r="AM24" s="2" t="s">
        <v>50</v>
      </c>
      <c r="AN24" s="2" t="s">
        <v>1</v>
      </c>
      <c r="AO24" s="2" t="s">
        <v>1</v>
      </c>
      <c r="AP24" s="2" t="s">
        <v>1</v>
      </c>
      <c r="AQ24" s="2" t="s">
        <v>1</v>
      </c>
      <c r="AR24" s="2" t="s">
        <v>1</v>
      </c>
      <c r="AS24" s="2" t="s">
        <v>1</v>
      </c>
    </row>
    <row r="25" spans="1:45" s="5" customFormat="1" ht="75" x14ac:dyDescent="0.25">
      <c r="A25" s="1" t="s">
        <v>139</v>
      </c>
      <c r="B25" s="2" t="s">
        <v>140</v>
      </c>
      <c r="C25" s="2" t="s">
        <v>141</v>
      </c>
      <c r="D25" s="2">
        <v>9</v>
      </c>
      <c r="E25" s="2">
        <v>10</v>
      </c>
      <c r="F25" s="2">
        <v>2</v>
      </c>
      <c r="G25" s="1">
        <v>9</v>
      </c>
      <c r="H25" s="1">
        <v>12.086400462773501</v>
      </c>
      <c r="I25" s="1">
        <v>12.3683846273365</v>
      </c>
      <c r="J25" s="1">
        <v>11.4314374603375</v>
      </c>
      <c r="K25" s="1">
        <f>AVERAGE(H25,I25,J25)</f>
        <v>11.9620741834825</v>
      </c>
      <c r="L25" s="1">
        <f>(_xlfn.STDEV.P(H25,I25,J25))/(SQRT(COUNT(H25,I25,J25)))</f>
        <v>0.22659815936715452</v>
      </c>
      <c r="M25" s="1">
        <v>632</v>
      </c>
      <c r="N25" s="3">
        <v>0.8234965034965035</v>
      </c>
      <c r="O25" s="1">
        <v>9</v>
      </c>
      <c r="P25" s="1">
        <v>0</v>
      </c>
      <c r="Q25" s="1">
        <v>1.2652493162123499</v>
      </c>
      <c r="R25" s="1">
        <v>0</v>
      </c>
      <c r="S25" s="1">
        <f>AVERAGE(P25,Q25,R25)</f>
        <v>0.42174977207078329</v>
      </c>
      <c r="T25" s="1">
        <f>(_xlfn.STDEV.P(P25,Q25,R25))/(SQRT(COUNT(P25,Q25,R25)))</f>
        <v>0.34435724690284236</v>
      </c>
      <c r="U25" s="1">
        <v>3093</v>
      </c>
      <c r="V25" s="3">
        <v>0.1250707413695529</v>
      </c>
      <c r="W25" s="1">
        <v>2</v>
      </c>
      <c r="X25" s="1">
        <v>6.19191197777665</v>
      </c>
      <c r="Y25" s="1">
        <v>-3.8226187602541701</v>
      </c>
      <c r="Z25" s="1">
        <v>1.2043324404859399</v>
      </c>
      <c r="AA25" s="1">
        <f>2^-Y25</f>
        <v>14.148907548074851</v>
      </c>
      <c r="AB25" s="1">
        <f>2^Y25</f>
        <v>7.0676834702765687E-2</v>
      </c>
      <c r="AC25" s="1">
        <v>-3.1740561258249902</v>
      </c>
      <c r="AD25" s="1">
        <v>1.5032461958140501E-3</v>
      </c>
      <c r="AE25" s="1">
        <v>7.9250366897091699E-3</v>
      </c>
      <c r="AF25" s="2" t="s">
        <v>1</v>
      </c>
      <c r="AG25" s="2" t="s">
        <v>1</v>
      </c>
      <c r="AH25" s="2" t="s">
        <v>142</v>
      </c>
      <c r="AI25" s="2" t="s">
        <v>143</v>
      </c>
      <c r="AJ25" s="2" t="s">
        <v>1</v>
      </c>
      <c r="AK25" s="2" t="s">
        <v>1</v>
      </c>
      <c r="AL25" s="2" t="s">
        <v>3</v>
      </c>
      <c r="AM25" s="2" t="s">
        <v>4</v>
      </c>
      <c r="AN25" s="2" t="s">
        <v>144</v>
      </c>
      <c r="AO25" s="2" t="s">
        <v>145</v>
      </c>
      <c r="AP25" s="2" t="s">
        <v>146</v>
      </c>
      <c r="AQ25" s="2" t="s">
        <v>147</v>
      </c>
      <c r="AR25" s="2" t="s">
        <v>148</v>
      </c>
      <c r="AS25" s="2" t="s">
        <v>148</v>
      </c>
    </row>
    <row r="26" spans="1:45" s="5" customFormat="1" ht="30" x14ac:dyDescent="0.25">
      <c r="A26" s="1" t="s">
        <v>52</v>
      </c>
      <c r="B26" s="2" t="s">
        <v>0</v>
      </c>
      <c r="C26" s="2" t="s">
        <v>1</v>
      </c>
      <c r="D26" s="2">
        <v>9</v>
      </c>
      <c r="E26" s="2">
        <v>7</v>
      </c>
      <c r="F26" s="2" t="s">
        <v>2</v>
      </c>
      <c r="G26" s="1" t="s">
        <v>2</v>
      </c>
      <c r="H26" s="1">
        <v>10.1369810332939</v>
      </c>
      <c r="I26" s="1">
        <v>10.8223365489195</v>
      </c>
      <c r="J26" s="1">
        <v>14.395143468573099</v>
      </c>
      <c r="K26" s="1">
        <f>AVERAGE(H26,I26,J26)</f>
        <v>11.784820350262166</v>
      </c>
      <c r="L26" s="1">
        <f>(_xlfn.STDEV.P(H26,I26,J26))/(SQRT(COUNT(H26,I26,J26)))</f>
        <v>1.0778340556866821</v>
      </c>
      <c r="M26" s="1">
        <v>641</v>
      </c>
      <c r="N26" s="3">
        <v>0.82097902097902098</v>
      </c>
      <c r="O26" s="1">
        <v>9</v>
      </c>
      <c r="P26" s="1">
        <v>0</v>
      </c>
      <c r="Q26" s="1">
        <v>0</v>
      </c>
      <c r="R26" s="1">
        <v>0</v>
      </c>
      <c r="S26" s="1">
        <f>AVERAGE(P26,Q26,R26)</f>
        <v>0</v>
      </c>
      <c r="T26" s="1">
        <f>(_xlfn.STDEV.P(P26,Q26,R26))/(SQRT(COUNT(P26,Q26,R26)))</f>
        <v>0</v>
      </c>
      <c r="U26" s="1"/>
      <c r="V26" s="3"/>
      <c r="W26" s="1"/>
      <c r="X26" s="1">
        <v>5.89241017513109</v>
      </c>
      <c r="Y26" s="1">
        <v>-4.6421000757046498</v>
      </c>
      <c r="Z26" s="1">
        <v>1.2637174123464401</v>
      </c>
      <c r="AA26" s="1">
        <f>2^-Y26</f>
        <v>24.969587375660122</v>
      </c>
      <c r="AB26" s="1">
        <f>2^Y26</f>
        <v>4.0048719466417013E-2</v>
      </c>
      <c r="AC26" s="1">
        <v>-3.6733687692767498</v>
      </c>
      <c r="AD26" s="1">
        <v>2.3937363745363699E-4</v>
      </c>
      <c r="AE26" s="1">
        <v>1.7170512338098799E-3</v>
      </c>
      <c r="AF26" s="2" t="s">
        <v>1</v>
      </c>
      <c r="AG26" s="2" t="s">
        <v>1</v>
      </c>
      <c r="AH26" s="2" t="s">
        <v>1</v>
      </c>
      <c r="AI26" s="2" t="s">
        <v>1</v>
      </c>
      <c r="AJ26" s="2" t="s">
        <v>1</v>
      </c>
      <c r="AK26" s="2" t="s">
        <v>1</v>
      </c>
      <c r="AL26" s="2" t="s">
        <v>41</v>
      </c>
      <c r="AM26" s="2" t="s">
        <v>42</v>
      </c>
      <c r="AN26" s="2" t="s">
        <v>1</v>
      </c>
      <c r="AO26" s="2" t="s">
        <v>1</v>
      </c>
      <c r="AP26" s="2" t="s">
        <v>1</v>
      </c>
      <c r="AQ26" s="2" t="s">
        <v>1</v>
      </c>
      <c r="AR26" s="2" t="s">
        <v>1</v>
      </c>
      <c r="AS26" s="2" t="s">
        <v>1</v>
      </c>
    </row>
    <row r="27" spans="1:45" s="5" customFormat="1" x14ac:dyDescent="0.25">
      <c r="A27" s="1" t="s">
        <v>149</v>
      </c>
      <c r="B27" s="2" t="s">
        <v>0</v>
      </c>
      <c r="C27" s="2" t="s">
        <v>1</v>
      </c>
      <c r="D27" s="2">
        <v>9</v>
      </c>
      <c r="E27" s="2">
        <v>4</v>
      </c>
      <c r="F27" s="2">
        <v>2</v>
      </c>
      <c r="G27" s="1">
        <v>5</v>
      </c>
      <c r="H27" s="1">
        <v>7.4077938320224899</v>
      </c>
      <c r="I27" s="1">
        <v>16.233504823379199</v>
      </c>
      <c r="J27" s="1">
        <v>11.4314374603375</v>
      </c>
      <c r="K27" s="1">
        <f>AVERAGE(H27,I27,J27)</f>
        <v>11.69091203857973</v>
      </c>
      <c r="L27" s="1">
        <f>(_xlfn.STDEV.P(H27,I27,J27))/(SQRT(COUNT(H27,I27,J27)))</f>
        <v>2.0829353709664504</v>
      </c>
      <c r="M27" s="1">
        <v>644</v>
      </c>
      <c r="N27" s="3">
        <v>0.82013986013986018</v>
      </c>
      <c r="O27" s="1">
        <v>9</v>
      </c>
      <c r="P27" s="1">
        <v>0</v>
      </c>
      <c r="Q27" s="1">
        <v>1.2652493162123499</v>
      </c>
      <c r="R27" s="1">
        <v>0</v>
      </c>
      <c r="S27" s="1">
        <f>AVERAGE(P27,Q27,R27)</f>
        <v>0.42174977207078329</v>
      </c>
      <c r="T27" s="1">
        <f>(_xlfn.STDEV.P(P27,Q27,R27))/(SQRT(COUNT(P27,Q27,R27)))</f>
        <v>0.34435724690284236</v>
      </c>
      <c r="U27" s="1">
        <v>3093</v>
      </c>
      <c r="V27" s="3">
        <v>0.1250707413695529</v>
      </c>
      <c r="W27" s="1">
        <v>2</v>
      </c>
      <c r="X27" s="1">
        <v>6.0563309053252503</v>
      </c>
      <c r="Y27" s="1">
        <v>-3.76456167385789</v>
      </c>
      <c r="Z27" s="1">
        <v>1.23475477361891</v>
      </c>
      <c r="AA27" s="1">
        <f>2^-Y27</f>
        <v>13.590830131303459</v>
      </c>
      <c r="AB27" s="1">
        <f>2^Y27</f>
        <v>7.3579022792487278E-2</v>
      </c>
      <c r="AC27" s="1">
        <v>-3.0488334641739701</v>
      </c>
      <c r="AD27" s="1">
        <v>2.297317939003E-3</v>
      </c>
      <c r="AE27" s="1">
        <v>1.12894147022463E-2</v>
      </c>
      <c r="AF27" s="2" t="s">
        <v>1</v>
      </c>
      <c r="AG27" s="2" t="s">
        <v>1</v>
      </c>
      <c r="AH27" s="2" t="s">
        <v>1</v>
      </c>
      <c r="AI27" s="2" t="s">
        <v>1</v>
      </c>
      <c r="AJ27" s="2" t="s">
        <v>1</v>
      </c>
      <c r="AK27" s="2" t="s">
        <v>1</v>
      </c>
      <c r="AL27" s="2" t="s">
        <v>1</v>
      </c>
      <c r="AM27" s="2" t="s">
        <v>1</v>
      </c>
      <c r="AN27" s="2" t="s">
        <v>1</v>
      </c>
      <c r="AO27" s="2" t="s">
        <v>1</v>
      </c>
      <c r="AP27" s="2" t="s">
        <v>1</v>
      </c>
      <c r="AQ27" s="2" t="s">
        <v>1</v>
      </c>
      <c r="AR27" s="2" t="s">
        <v>1</v>
      </c>
      <c r="AS27" s="2" t="s">
        <v>1</v>
      </c>
    </row>
    <row r="28" spans="1:45" s="5" customFormat="1" ht="30" x14ac:dyDescent="0.25">
      <c r="A28" s="1" t="s">
        <v>53</v>
      </c>
      <c r="B28" s="2" t="s">
        <v>0</v>
      </c>
      <c r="C28" s="2" t="s">
        <v>1</v>
      </c>
      <c r="D28" s="2">
        <v>9</v>
      </c>
      <c r="E28" s="2" t="s">
        <v>2</v>
      </c>
      <c r="F28" s="2" t="s">
        <v>2</v>
      </c>
      <c r="G28" s="1" t="s">
        <v>2</v>
      </c>
      <c r="H28" s="1">
        <v>9.3572132615020909</v>
      </c>
      <c r="I28" s="1">
        <v>12.3683846273365</v>
      </c>
      <c r="J28" s="1">
        <v>12.701597178152801</v>
      </c>
      <c r="K28" s="1">
        <f>AVERAGE(H28,I28,J28)</f>
        <v>11.475731688997131</v>
      </c>
      <c r="L28" s="1">
        <f>(_xlfn.STDEV.P(H28,I28,J28))/(SQRT(COUNT(H28,I28,J28)))</f>
        <v>0.86844022332920334</v>
      </c>
      <c r="M28" s="1">
        <v>654</v>
      </c>
      <c r="N28" s="3">
        <v>0.81734265734265732</v>
      </c>
      <c r="O28" s="1">
        <v>9</v>
      </c>
      <c r="P28" s="1">
        <v>0</v>
      </c>
      <c r="Q28" s="1">
        <v>0</v>
      </c>
      <c r="R28" s="1">
        <v>0</v>
      </c>
      <c r="S28" s="1">
        <f>AVERAGE(P28,Q28,R28)</f>
        <v>0</v>
      </c>
      <c r="T28" s="1">
        <f>(_xlfn.STDEV.P(P28,Q28,R28))/(SQRT(COUNT(P28,Q28,R28)))</f>
        <v>0</v>
      </c>
      <c r="U28" s="1"/>
      <c r="V28" s="3"/>
      <c r="W28" s="1"/>
      <c r="X28" s="1">
        <v>5.7378658444985602</v>
      </c>
      <c r="Y28" s="1">
        <v>-4.6006080954880897</v>
      </c>
      <c r="Z28" s="1">
        <v>1.2651573167268499</v>
      </c>
      <c r="AA28" s="1">
        <f>2^-Y28</f>
        <v>24.261689203346929</v>
      </c>
      <c r="AB28" s="1">
        <f>2^Y28</f>
        <v>4.1217245494268751E-2</v>
      </c>
      <c r="AC28" s="1">
        <v>-3.63639211872127</v>
      </c>
      <c r="AD28" s="1">
        <v>2.7648335763075601E-4</v>
      </c>
      <c r="AE28" s="1">
        <v>1.93362251765709E-3</v>
      </c>
      <c r="AF28" s="2" t="s">
        <v>1</v>
      </c>
      <c r="AG28" s="2" t="s">
        <v>1</v>
      </c>
      <c r="AH28" s="2" t="s">
        <v>1</v>
      </c>
      <c r="AI28" s="2" t="s">
        <v>1</v>
      </c>
      <c r="AJ28" s="2" t="s">
        <v>1</v>
      </c>
      <c r="AK28" s="2" t="s">
        <v>1</v>
      </c>
      <c r="AL28" s="2" t="s">
        <v>1</v>
      </c>
      <c r="AM28" s="2" t="s">
        <v>1</v>
      </c>
      <c r="AN28" s="2" t="s">
        <v>1</v>
      </c>
      <c r="AO28" s="2" t="s">
        <v>1</v>
      </c>
      <c r="AP28" s="2" t="s">
        <v>1</v>
      </c>
      <c r="AQ28" s="2" t="s">
        <v>1</v>
      </c>
      <c r="AR28" s="2" t="s">
        <v>1</v>
      </c>
      <c r="AS28" s="2" t="s">
        <v>1</v>
      </c>
    </row>
    <row r="29" spans="1:45" s="5" customFormat="1" ht="30" x14ac:dyDescent="0.25">
      <c r="A29" s="1" t="s">
        <v>54</v>
      </c>
      <c r="B29" s="2" t="s">
        <v>55</v>
      </c>
      <c r="C29" s="2" t="s">
        <v>56</v>
      </c>
      <c r="D29" s="2">
        <v>9</v>
      </c>
      <c r="E29" s="2">
        <v>2</v>
      </c>
      <c r="F29" s="2" t="s">
        <v>2</v>
      </c>
      <c r="G29" s="1" t="s">
        <v>2</v>
      </c>
      <c r="H29" s="1">
        <v>11.696516576877601</v>
      </c>
      <c r="I29" s="1">
        <v>15.4604807841707</v>
      </c>
      <c r="J29" s="1">
        <v>7.1975717342865604</v>
      </c>
      <c r="K29" s="1">
        <f>AVERAGE(H29,I29,J29)</f>
        <v>11.451523031778287</v>
      </c>
      <c r="L29" s="1">
        <f>(_xlfn.STDEV.P(H29,I29,J29))/(SQRT(COUNT(H29,I29,J29)))</f>
        <v>1.9501528640664489</v>
      </c>
      <c r="M29" s="1">
        <v>655</v>
      </c>
      <c r="N29" s="3">
        <v>0.81706293706293709</v>
      </c>
      <c r="O29" s="1">
        <v>9</v>
      </c>
      <c r="P29" s="1">
        <v>0</v>
      </c>
      <c r="Q29" s="1">
        <v>0</v>
      </c>
      <c r="R29" s="1">
        <v>0</v>
      </c>
      <c r="S29" s="1">
        <f>AVERAGE(P29,Q29,R29)</f>
        <v>0</v>
      </c>
      <c r="T29" s="1">
        <f>(_xlfn.STDEV.P(P29,Q29,R29))/(SQRT(COUNT(P29,Q29,R29)))</f>
        <v>0</v>
      </c>
      <c r="U29" s="1"/>
      <c r="V29" s="3"/>
      <c r="W29" s="1"/>
      <c r="X29" s="1">
        <v>5.7257615158891397</v>
      </c>
      <c r="Y29" s="1">
        <v>-4.5739283579398498</v>
      </c>
      <c r="Z29" s="1">
        <v>1.2872093414877099</v>
      </c>
      <c r="AA29" s="1">
        <f>2^-Y29</f>
        <v>23.817141329975762</v>
      </c>
      <c r="AB29" s="1">
        <f>2^Y29</f>
        <v>4.1986566991623828E-2</v>
      </c>
      <c r="AC29" s="1">
        <v>-3.5533679025771199</v>
      </c>
      <c r="AD29" s="1">
        <v>3.80332155984833E-4</v>
      </c>
      <c r="AE29" s="1">
        <v>2.5239292938939598E-3</v>
      </c>
      <c r="AF29" s="2" t="s">
        <v>1</v>
      </c>
      <c r="AG29" s="2" t="s">
        <v>1</v>
      </c>
      <c r="AH29" s="2" t="s">
        <v>1</v>
      </c>
      <c r="AI29" s="2" t="s">
        <v>1</v>
      </c>
      <c r="AJ29" s="2" t="s">
        <v>1</v>
      </c>
      <c r="AK29" s="2" t="s">
        <v>1</v>
      </c>
      <c r="AL29" s="2" t="s">
        <v>57</v>
      </c>
      <c r="AM29" s="2" t="s">
        <v>58</v>
      </c>
      <c r="AN29" s="2" t="s">
        <v>1</v>
      </c>
      <c r="AO29" s="2" t="s">
        <v>1</v>
      </c>
      <c r="AP29" s="2" t="s">
        <v>1</v>
      </c>
      <c r="AQ29" s="2" t="s">
        <v>1</v>
      </c>
      <c r="AR29" s="2" t="s">
        <v>1</v>
      </c>
      <c r="AS29" s="2" t="s">
        <v>1</v>
      </c>
    </row>
    <row r="30" spans="1:45" s="5" customFormat="1" ht="210" x14ac:dyDescent="0.25">
      <c r="A30" s="1" t="s">
        <v>151</v>
      </c>
      <c r="B30" s="2" t="s">
        <v>152</v>
      </c>
      <c r="C30" s="2" t="s">
        <v>1</v>
      </c>
      <c r="D30" s="2">
        <v>9</v>
      </c>
      <c r="E30" s="2">
        <v>7</v>
      </c>
      <c r="F30" s="2">
        <v>2</v>
      </c>
      <c r="G30" s="1">
        <v>5</v>
      </c>
      <c r="H30" s="1">
        <v>13.2560521204613</v>
      </c>
      <c r="I30" s="1">
        <v>13.1414086665451</v>
      </c>
      <c r="J30" s="1">
        <v>7.1975717342865604</v>
      </c>
      <c r="K30" s="1">
        <f>AVERAGE(H30,I30,J30)</f>
        <v>11.198344173764321</v>
      </c>
      <c r="L30" s="1">
        <f>(_xlfn.STDEV.P(H30,I30,J30))/(SQRT(COUNT(H30,I30,J30)))</f>
        <v>1.6335320195307561</v>
      </c>
      <c r="M30" s="1">
        <v>664</v>
      </c>
      <c r="N30" s="3">
        <v>0.81454545454545457</v>
      </c>
      <c r="O30" s="1">
        <v>9</v>
      </c>
      <c r="P30" s="1">
        <v>0</v>
      </c>
      <c r="Q30" s="1">
        <v>1.2652493162123499</v>
      </c>
      <c r="R30" s="1">
        <v>0</v>
      </c>
      <c r="S30" s="1">
        <f>AVERAGE(P30,Q30,R30)</f>
        <v>0.42174977207078329</v>
      </c>
      <c r="T30" s="1">
        <f>(_xlfn.STDEV.P(P30,Q30,R30))/(SQRT(COUNT(P30,Q30,R30)))</f>
        <v>0.34435724690284236</v>
      </c>
      <c r="U30" s="1">
        <v>3093</v>
      </c>
      <c r="V30" s="3">
        <v>0.1250707413695529</v>
      </c>
      <c r="W30" s="1">
        <v>2</v>
      </c>
      <c r="X30" s="1">
        <v>5.8100469729175401</v>
      </c>
      <c r="Y30" s="1">
        <v>-3.7167409027098901</v>
      </c>
      <c r="Z30" s="1">
        <v>1.2336465633499001</v>
      </c>
      <c r="AA30" s="1">
        <f>2^-Y30</f>
        <v>13.147721551754216</v>
      </c>
      <c r="AB30" s="1">
        <f>2^Y30</f>
        <v>7.6058805783468728E-2</v>
      </c>
      <c r="AC30" s="1">
        <v>-3.0128085410599899</v>
      </c>
      <c r="AD30" s="1">
        <v>2.5884216325592299E-3</v>
      </c>
      <c r="AE30" s="1">
        <v>1.23262941186863E-2</v>
      </c>
      <c r="AF30" s="2" t="s">
        <v>1</v>
      </c>
      <c r="AG30" s="2" t="s">
        <v>1</v>
      </c>
      <c r="AH30" s="2" t="s">
        <v>153</v>
      </c>
      <c r="AI30" s="2" t="s">
        <v>154</v>
      </c>
      <c r="AJ30" s="2" t="s">
        <v>155</v>
      </c>
      <c r="AK30" s="2" t="s">
        <v>156</v>
      </c>
      <c r="AL30" s="2" t="s">
        <v>157</v>
      </c>
      <c r="AM30" s="2" t="s">
        <v>158</v>
      </c>
      <c r="AN30" s="2" t="s">
        <v>159</v>
      </c>
      <c r="AO30" s="2" t="s">
        <v>160</v>
      </c>
      <c r="AP30" s="2" t="s">
        <v>155</v>
      </c>
      <c r="AQ30" s="2" t="s">
        <v>156</v>
      </c>
      <c r="AR30" s="2" t="s">
        <v>161</v>
      </c>
      <c r="AS30" s="2" t="s">
        <v>162</v>
      </c>
    </row>
    <row r="31" spans="1:45" s="5" customFormat="1" ht="240" x14ac:dyDescent="0.25">
      <c r="A31" s="1" t="s">
        <v>59</v>
      </c>
      <c r="B31" s="2" t="s">
        <v>60</v>
      </c>
      <c r="C31" s="2" t="s">
        <v>61</v>
      </c>
      <c r="D31" s="2">
        <v>9</v>
      </c>
      <c r="E31" s="2">
        <v>7</v>
      </c>
      <c r="F31" s="2" t="s">
        <v>2</v>
      </c>
      <c r="G31" s="1">
        <v>5</v>
      </c>
      <c r="H31" s="1">
        <v>14.0358198922531</v>
      </c>
      <c r="I31" s="1">
        <v>6.9572163528767996</v>
      </c>
      <c r="J31" s="1">
        <v>11.8548240329426</v>
      </c>
      <c r="K31" s="1">
        <f>AVERAGE(H31,I31,J31)</f>
        <v>10.9492867593575</v>
      </c>
      <c r="L31" s="1">
        <f>(_xlfn.STDEV.P(H31,I31,J31))/(SQRT(COUNT(H31,I31,J31)))</f>
        <v>1.7089083801139515</v>
      </c>
      <c r="M31" s="1">
        <v>673</v>
      </c>
      <c r="N31" s="3">
        <v>0.81202797202797206</v>
      </c>
      <c r="O31" s="1">
        <v>9</v>
      </c>
      <c r="P31" s="1">
        <v>0</v>
      </c>
      <c r="Q31" s="1">
        <v>0</v>
      </c>
      <c r="R31" s="1">
        <v>0</v>
      </c>
      <c r="S31" s="1">
        <f>AVERAGE(P31,Q31,R31)</f>
        <v>0</v>
      </c>
      <c r="T31" s="1">
        <f>(_xlfn.STDEV.P(P31,Q31,R31))/(SQRT(COUNT(P31,Q31,R31)))</f>
        <v>0</v>
      </c>
      <c r="U31" s="1"/>
      <c r="V31" s="3"/>
      <c r="W31" s="1"/>
      <c r="X31" s="1">
        <v>5.4746433796787501</v>
      </c>
      <c r="Y31" s="1">
        <v>-4.53378993080638</v>
      </c>
      <c r="Z31" s="1">
        <v>1.29118700939444</v>
      </c>
      <c r="AA31" s="1">
        <f>2^-Y31</f>
        <v>23.163637681412752</v>
      </c>
      <c r="AB31" s="1">
        <f>2^Y31</f>
        <v>4.3171112143686838E-2</v>
      </c>
      <c r="AC31" s="1">
        <v>-3.5113348398174402</v>
      </c>
      <c r="AD31" s="1">
        <v>4.4586241748065898E-4</v>
      </c>
      <c r="AE31" s="1">
        <v>2.8921529606303E-3</v>
      </c>
      <c r="AF31" s="2" t="s">
        <v>1</v>
      </c>
      <c r="AG31" s="2" t="s">
        <v>1</v>
      </c>
      <c r="AH31" s="2" t="s">
        <v>62</v>
      </c>
      <c r="AI31" s="2" t="s">
        <v>63</v>
      </c>
      <c r="AJ31" s="2" t="s">
        <v>1</v>
      </c>
      <c r="AK31" s="2" t="s">
        <v>1</v>
      </c>
      <c r="AL31" s="2" t="s">
        <v>64</v>
      </c>
      <c r="AM31" s="2" t="s">
        <v>65</v>
      </c>
      <c r="AN31" s="2" t="s">
        <v>1</v>
      </c>
      <c r="AO31" s="2" t="s">
        <v>1</v>
      </c>
      <c r="AP31" s="2" t="s">
        <v>66</v>
      </c>
      <c r="AQ31" s="2" t="s">
        <v>67</v>
      </c>
      <c r="AR31" s="2" t="s">
        <v>1</v>
      </c>
      <c r="AS31" s="2" t="s">
        <v>1</v>
      </c>
    </row>
    <row r="32" spans="1:45" s="5" customFormat="1" ht="60" x14ac:dyDescent="0.25">
      <c r="A32" s="1" t="s">
        <v>80</v>
      </c>
      <c r="B32" s="2" t="s">
        <v>81</v>
      </c>
      <c r="C32" s="2" t="s">
        <v>1</v>
      </c>
      <c r="D32" s="2">
        <v>9</v>
      </c>
      <c r="E32" s="2" t="s">
        <v>2</v>
      </c>
      <c r="F32" s="2" t="s">
        <v>2</v>
      </c>
      <c r="G32" s="1" t="s">
        <v>2</v>
      </c>
      <c r="H32" s="1">
        <v>10.1369810332939</v>
      </c>
      <c r="I32" s="1">
        <v>14.6874567449621</v>
      </c>
      <c r="J32" s="1">
        <v>7.1975717342865604</v>
      </c>
      <c r="K32" s="1">
        <f>AVERAGE(H32,I32,J32)</f>
        <v>10.67400317084752</v>
      </c>
      <c r="L32" s="1">
        <f>(_xlfn.STDEV.P(H32,I32,J32))/(SQRT(COUNT(H32,I32,J32)))</f>
        <v>1.7789440657281654</v>
      </c>
      <c r="M32" s="1">
        <v>680</v>
      </c>
      <c r="N32" s="3">
        <v>0.81006993006993011</v>
      </c>
      <c r="O32" s="1">
        <v>9</v>
      </c>
      <c r="P32" s="1">
        <v>0</v>
      </c>
      <c r="Q32" s="1">
        <v>0</v>
      </c>
      <c r="R32" s="1">
        <v>0</v>
      </c>
      <c r="S32" s="1">
        <f>AVERAGE(P32,Q32,R32)</f>
        <v>0</v>
      </c>
      <c r="T32" s="1">
        <f>(_xlfn.STDEV.P(P32,Q32,R32))/(SQRT(COUNT(P32,Q32,R32)))</f>
        <v>0</v>
      </c>
      <c r="U32" s="1"/>
      <c r="V32" s="3"/>
      <c r="W32" s="1"/>
      <c r="X32" s="1">
        <v>5.3370015854237698</v>
      </c>
      <c r="Y32" s="1">
        <v>-4.4753747025000896</v>
      </c>
      <c r="Z32" s="1">
        <v>1.2937580517726499</v>
      </c>
      <c r="AA32" s="1">
        <f>2^-Y32</f>
        <v>22.244468189118955</v>
      </c>
      <c r="AB32" s="1">
        <f>2^Y32</f>
        <v>4.4954996968152174E-2</v>
      </c>
      <c r="AC32" s="1">
        <v>-3.45920529450476</v>
      </c>
      <c r="AD32" s="1">
        <v>5.4177179463688204E-4</v>
      </c>
      <c r="AE32" s="1">
        <v>3.4201080984512899E-3</v>
      </c>
      <c r="AF32" s="2" t="s">
        <v>82</v>
      </c>
      <c r="AG32" s="2" t="s">
        <v>83</v>
      </c>
      <c r="AH32" s="2" t="s">
        <v>1</v>
      </c>
      <c r="AI32" s="2" t="s">
        <v>1</v>
      </c>
      <c r="AJ32" s="2" t="s">
        <v>1</v>
      </c>
      <c r="AK32" s="2" t="s">
        <v>1</v>
      </c>
      <c r="AL32" s="2" t="s">
        <v>1</v>
      </c>
      <c r="AM32" s="2" t="s">
        <v>1</v>
      </c>
      <c r="AN32" s="2" t="s">
        <v>1</v>
      </c>
      <c r="AO32" s="2" t="s">
        <v>1</v>
      </c>
      <c r="AP32" s="2" t="s">
        <v>1</v>
      </c>
      <c r="AQ32" s="2" t="s">
        <v>1</v>
      </c>
      <c r="AR32" s="2" t="s">
        <v>1</v>
      </c>
      <c r="AS32" s="2" t="s">
        <v>1</v>
      </c>
    </row>
    <row r="33" spans="1:45" s="5" customFormat="1" ht="135" x14ac:dyDescent="0.25">
      <c r="A33" s="1" t="s">
        <v>84</v>
      </c>
      <c r="B33" s="2" t="s">
        <v>85</v>
      </c>
      <c r="C33" s="2" t="s">
        <v>86</v>
      </c>
      <c r="D33" s="2">
        <v>9</v>
      </c>
      <c r="E33" s="2" t="s">
        <v>2</v>
      </c>
      <c r="F33" s="2" t="s">
        <v>2</v>
      </c>
      <c r="G33" s="1" t="s">
        <v>2</v>
      </c>
      <c r="H33" s="1">
        <v>10.1369810332939</v>
      </c>
      <c r="I33" s="1">
        <v>13.1414086665451</v>
      </c>
      <c r="J33" s="1">
        <v>7.6209583068916498</v>
      </c>
      <c r="K33" s="1">
        <f>AVERAGE(H33,I33,J33)</f>
        <v>10.299782668910217</v>
      </c>
      <c r="L33" s="1">
        <f>(_xlfn.STDEV.P(H33,I33,J33))/(SQRT(COUNT(H33,I33,J33)))</f>
        <v>1.3028789764525344</v>
      </c>
      <c r="M33" s="1">
        <v>700</v>
      </c>
      <c r="N33" s="3">
        <v>0.80447552447552451</v>
      </c>
      <c r="O33" s="1">
        <v>9</v>
      </c>
      <c r="P33" s="1">
        <v>0</v>
      </c>
      <c r="Q33" s="1">
        <v>0</v>
      </c>
      <c r="R33" s="1">
        <v>0</v>
      </c>
      <c r="S33" s="1">
        <f>AVERAGE(P33,Q33,R33)</f>
        <v>0</v>
      </c>
      <c r="T33" s="1">
        <f>(_xlfn.STDEV.P(P33,Q33,R33))/(SQRT(COUNT(P33,Q33,R33)))</f>
        <v>0</v>
      </c>
      <c r="U33" s="1"/>
      <c r="V33" s="3"/>
      <c r="W33" s="1"/>
      <c r="X33" s="1">
        <v>5.14989133445511</v>
      </c>
      <c r="Y33" s="1">
        <v>-4.43488629502205</v>
      </c>
      <c r="Z33" s="1">
        <v>1.2889538046670299</v>
      </c>
      <c r="AA33" s="1">
        <f>2^-Y33</f>
        <v>21.628868597461011</v>
      </c>
      <c r="AB33" s="1">
        <f>2^Y33</f>
        <v>4.6234503459759747E-2</v>
      </c>
      <c r="AC33" s="1">
        <v>-3.4406867639199099</v>
      </c>
      <c r="AD33" s="1">
        <v>5.8023983518566702E-4</v>
      </c>
      <c r="AE33" s="1">
        <v>3.6442614138446701E-3</v>
      </c>
      <c r="AF33" s="2" t="s">
        <v>1</v>
      </c>
      <c r="AG33" s="2" t="s">
        <v>1</v>
      </c>
      <c r="AH33" s="2" t="s">
        <v>1</v>
      </c>
      <c r="AI33" s="2" t="s">
        <v>1</v>
      </c>
      <c r="AJ33" s="2" t="s">
        <v>1</v>
      </c>
      <c r="AK33" s="2" t="s">
        <v>1</v>
      </c>
      <c r="AL33" s="2" t="s">
        <v>87</v>
      </c>
      <c r="AM33" s="2" t="s">
        <v>88</v>
      </c>
      <c r="AN33" s="2" t="s">
        <v>1</v>
      </c>
      <c r="AO33" s="2" t="s">
        <v>1</v>
      </c>
      <c r="AP33" s="2" t="s">
        <v>1</v>
      </c>
      <c r="AQ33" s="2" t="s">
        <v>1</v>
      </c>
      <c r="AR33" s="2" t="s">
        <v>1</v>
      </c>
      <c r="AS33" s="2" t="s">
        <v>1</v>
      </c>
    </row>
    <row r="34" spans="1:45" s="5" customFormat="1" ht="45" x14ac:dyDescent="0.25">
      <c r="A34" s="1" t="s">
        <v>188</v>
      </c>
      <c r="B34" s="2" t="s">
        <v>0</v>
      </c>
      <c r="C34" s="2" t="s">
        <v>1</v>
      </c>
      <c r="D34" s="2">
        <v>9</v>
      </c>
      <c r="E34" s="2" t="s">
        <v>2</v>
      </c>
      <c r="F34" s="2">
        <v>2</v>
      </c>
      <c r="G34" s="1" t="s">
        <v>2</v>
      </c>
      <c r="H34" s="1">
        <v>12.086400462773501</v>
      </c>
      <c r="I34" s="1">
        <v>11.595360588128001</v>
      </c>
      <c r="J34" s="1">
        <v>7.1975717342865604</v>
      </c>
      <c r="K34" s="1">
        <f>AVERAGE(H34,I34,J34)</f>
        <v>10.29311092839602</v>
      </c>
      <c r="L34" s="1">
        <f>(_xlfn.STDEV.P(H34,I34,J34))/(SQRT(COUNT(H34,I34,J34)))</f>
        <v>1.2690374494363723</v>
      </c>
      <c r="M34" s="1">
        <v>701</v>
      </c>
      <c r="N34" s="3">
        <v>0.80419580419580416</v>
      </c>
      <c r="O34" s="1">
        <v>9</v>
      </c>
      <c r="P34" s="1">
        <v>0</v>
      </c>
      <c r="Q34" s="1">
        <v>1.2652493162123499</v>
      </c>
      <c r="R34" s="1">
        <v>0</v>
      </c>
      <c r="S34" s="1">
        <f>AVERAGE(P34,Q34,R34)</f>
        <v>0.42174977207078329</v>
      </c>
      <c r="T34" s="1">
        <f>(_xlfn.STDEV.P(P34,Q34,R34))/(SQRT(COUNT(P34,Q34,R34)))</f>
        <v>0.34435724690284236</v>
      </c>
      <c r="U34" s="1">
        <v>3093</v>
      </c>
      <c r="V34" s="3">
        <v>0.1250707413695529</v>
      </c>
      <c r="W34" s="1">
        <v>2</v>
      </c>
      <c r="X34" s="1">
        <v>5.3574303502334102</v>
      </c>
      <c r="Y34" s="1">
        <v>-3.6043296165960399</v>
      </c>
      <c r="Z34" s="1">
        <v>1.23819485249997</v>
      </c>
      <c r="AA34" s="1">
        <f>2^-Y34</f>
        <v>12.162177260670203</v>
      </c>
      <c r="AB34" s="1">
        <f>2^Y34</f>
        <v>8.2222120148978534E-2</v>
      </c>
      <c r="AC34" s="1">
        <v>-2.9109550967028701</v>
      </c>
      <c r="AD34" s="1">
        <v>3.6032579706724299E-3</v>
      </c>
      <c r="AE34" s="1">
        <v>1.6217954522478099E-2</v>
      </c>
      <c r="AF34" s="2" t="s">
        <v>1</v>
      </c>
      <c r="AG34" s="2" t="s">
        <v>1</v>
      </c>
      <c r="AH34" s="2" t="s">
        <v>189</v>
      </c>
      <c r="AI34" s="2" t="s">
        <v>190</v>
      </c>
      <c r="AJ34" s="2" t="s">
        <v>191</v>
      </c>
      <c r="AK34" s="2" t="s">
        <v>192</v>
      </c>
      <c r="AL34" s="2" t="s">
        <v>1</v>
      </c>
      <c r="AM34" s="2" t="s">
        <v>1</v>
      </c>
      <c r="AN34" s="2" t="s">
        <v>1</v>
      </c>
      <c r="AO34" s="2" t="s">
        <v>1</v>
      </c>
      <c r="AP34" s="2" t="s">
        <v>1</v>
      </c>
      <c r="AQ34" s="2" t="s">
        <v>1</v>
      </c>
      <c r="AR34" s="2" t="s">
        <v>1</v>
      </c>
      <c r="AS34" s="2" t="s">
        <v>1</v>
      </c>
    </row>
    <row r="35" spans="1:45" s="5" customFormat="1" ht="30" x14ac:dyDescent="0.25">
      <c r="A35" s="1" t="s">
        <v>89</v>
      </c>
      <c r="B35" s="2" t="s">
        <v>0</v>
      </c>
      <c r="C35" s="2" t="s">
        <v>1</v>
      </c>
      <c r="D35" s="2">
        <v>9</v>
      </c>
      <c r="E35" s="2" t="s">
        <v>2</v>
      </c>
      <c r="F35" s="2" t="s">
        <v>2</v>
      </c>
      <c r="G35" s="1" t="s">
        <v>2</v>
      </c>
      <c r="H35" s="1">
        <v>15.205471549940899</v>
      </c>
      <c r="I35" s="1">
        <v>10.0493125097109</v>
      </c>
      <c r="J35" s="1">
        <v>5.5040254438661904</v>
      </c>
      <c r="K35" s="1">
        <f>AVERAGE(H35,I35,J35)</f>
        <v>10.252936501172663</v>
      </c>
      <c r="L35" s="1">
        <f>(_xlfn.STDEV.P(H35,I35,J35))/(SQRT(COUNT(H35,I35,J35)))</f>
        <v>2.2881633189910291</v>
      </c>
      <c r="M35" s="1">
        <v>703</v>
      </c>
      <c r="N35" s="3">
        <v>0.80363636363636359</v>
      </c>
      <c r="O35" s="1">
        <v>9</v>
      </c>
      <c r="P35" s="1">
        <v>0</v>
      </c>
      <c r="Q35" s="1">
        <v>0</v>
      </c>
      <c r="R35" s="1">
        <v>0</v>
      </c>
      <c r="S35" s="1">
        <f>AVERAGE(P35,Q35,R35)</f>
        <v>0</v>
      </c>
      <c r="T35" s="1">
        <f>(_xlfn.STDEV.P(P35,Q35,R35))/(SQRT(COUNT(P35,Q35,R35)))</f>
        <v>0</v>
      </c>
      <c r="U35" s="1"/>
      <c r="V35" s="3"/>
      <c r="W35" s="1"/>
      <c r="X35" s="1">
        <v>5.1264682505863401</v>
      </c>
      <c r="Y35" s="1">
        <v>-4.4137966128795103</v>
      </c>
      <c r="Z35" s="1">
        <v>1.3227309333819199</v>
      </c>
      <c r="AA35" s="1">
        <f>2^-Y35</f>
        <v>21.314992061555749</v>
      </c>
      <c r="AB35" s="1">
        <f>2^Y35</f>
        <v>4.6915335324174245E-2</v>
      </c>
      <c r="AC35" s="1">
        <v>-3.33688167524324</v>
      </c>
      <c r="AD35" s="1">
        <v>8.4724009637880899E-4</v>
      </c>
      <c r="AE35" s="1">
        <v>4.8964908856446703E-3</v>
      </c>
      <c r="AF35" s="2" t="s">
        <v>1</v>
      </c>
      <c r="AG35" s="2" t="s">
        <v>1</v>
      </c>
      <c r="AH35" s="2" t="s">
        <v>1</v>
      </c>
      <c r="AI35" s="2" t="s">
        <v>1</v>
      </c>
      <c r="AJ35" s="2" t="s">
        <v>1</v>
      </c>
      <c r="AK35" s="2" t="s">
        <v>1</v>
      </c>
      <c r="AL35" s="2" t="s">
        <v>1</v>
      </c>
      <c r="AM35" s="2" t="s">
        <v>1</v>
      </c>
      <c r="AN35" s="2" t="s">
        <v>1</v>
      </c>
      <c r="AO35" s="2" t="s">
        <v>1</v>
      </c>
      <c r="AP35" s="2" t="s">
        <v>1</v>
      </c>
      <c r="AQ35" s="2" t="s">
        <v>1</v>
      </c>
      <c r="AR35" s="2" t="s">
        <v>1</v>
      </c>
      <c r="AS35" s="2" t="s">
        <v>1</v>
      </c>
    </row>
    <row r="36" spans="1:45" s="5" customFormat="1" ht="90" x14ac:dyDescent="0.25">
      <c r="A36" s="1" t="s">
        <v>207</v>
      </c>
      <c r="B36" s="2" t="s">
        <v>0</v>
      </c>
      <c r="C36" s="2" t="s">
        <v>1</v>
      </c>
      <c r="D36" s="2">
        <v>8</v>
      </c>
      <c r="E36" s="2" t="s">
        <v>2</v>
      </c>
      <c r="F36" s="2">
        <v>2</v>
      </c>
      <c r="G36" s="1" t="s">
        <v>2</v>
      </c>
      <c r="H36" s="1">
        <v>14.0358198922531</v>
      </c>
      <c r="I36" s="1">
        <v>6.1841923136682597</v>
      </c>
      <c r="J36" s="1">
        <v>9.3145045973120197</v>
      </c>
      <c r="K36" s="1">
        <f>AVERAGE(H36,I36,J36)</f>
        <v>9.8448389344111273</v>
      </c>
      <c r="L36" s="1">
        <f>(_xlfn.STDEV.P(H36,I36,J36))/(SQRT(COUNT(H36,I36,J36)))</f>
        <v>1.8632680244981914</v>
      </c>
      <c r="M36" s="1">
        <v>719</v>
      </c>
      <c r="N36" s="3">
        <v>0.79916083916083913</v>
      </c>
      <c r="O36" s="1">
        <v>8</v>
      </c>
      <c r="P36" s="1">
        <v>0</v>
      </c>
      <c r="Q36" s="1">
        <v>1.2652493162123499</v>
      </c>
      <c r="R36" s="1">
        <v>0</v>
      </c>
      <c r="S36" s="1">
        <f>AVERAGE(P36,Q36,R36)</f>
        <v>0.42174977207078329</v>
      </c>
      <c r="T36" s="1">
        <f>(_xlfn.STDEV.P(P36,Q36,R36))/(SQRT(COUNT(P36,Q36,R36)))</f>
        <v>0.34435724690284236</v>
      </c>
      <c r="U36" s="1">
        <v>3093</v>
      </c>
      <c r="V36" s="3">
        <v>0.1250707413695529</v>
      </c>
      <c r="W36" s="1">
        <v>2</v>
      </c>
      <c r="X36" s="1">
        <v>5.1332943532409603</v>
      </c>
      <c r="Y36" s="1">
        <v>-3.5520644337501999</v>
      </c>
      <c r="Z36" s="1">
        <v>1.2600006305426299</v>
      </c>
      <c r="AA36" s="1">
        <f>2^-Y36</f>
        <v>11.729457907712396</v>
      </c>
      <c r="AB36" s="1">
        <f>2^Y36</f>
        <v>8.5255431910666257E-2</v>
      </c>
      <c r="AC36" s="1">
        <v>-2.8190973461818598</v>
      </c>
      <c r="AD36" s="1">
        <v>4.8158910413766002E-3</v>
      </c>
      <c r="AE36" s="1">
        <v>2.0267903835673801E-2</v>
      </c>
      <c r="AF36" s="2" t="s">
        <v>1</v>
      </c>
      <c r="AG36" s="2" t="s">
        <v>1</v>
      </c>
      <c r="AH36" s="2" t="s">
        <v>208</v>
      </c>
      <c r="AI36" s="2" t="s">
        <v>209</v>
      </c>
      <c r="AJ36" s="2" t="s">
        <v>210</v>
      </c>
      <c r="AK36" s="2" t="s">
        <v>211</v>
      </c>
      <c r="AL36" s="2" t="s">
        <v>1</v>
      </c>
      <c r="AM36" s="2" t="s">
        <v>1</v>
      </c>
      <c r="AN36" s="2" t="s">
        <v>1</v>
      </c>
      <c r="AO36" s="2" t="s">
        <v>1</v>
      </c>
      <c r="AP36" s="2" t="s">
        <v>1</v>
      </c>
      <c r="AQ36" s="2" t="s">
        <v>1</v>
      </c>
      <c r="AR36" s="2" t="s">
        <v>1</v>
      </c>
      <c r="AS36" s="2" t="s">
        <v>1</v>
      </c>
    </row>
    <row r="37" spans="1:45" s="5" customFormat="1" ht="150" x14ac:dyDescent="0.25">
      <c r="A37" s="1" t="s">
        <v>90</v>
      </c>
      <c r="B37" s="2" t="s">
        <v>0</v>
      </c>
      <c r="C37" s="2" t="s">
        <v>1</v>
      </c>
      <c r="D37" s="2">
        <v>8</v>
      </c>
      <c r="E37" s="2" t="s">
        <v>2</v>
      </c>
      <c r="F37" s="2" t="s">
        <v>2</v>
      </c>
      <c r="G37" s="1" t="s">
        <v>2</v>
      </c>
      <c r="H37" s="1">
        <v>8.1875616038143306</v>
      </c>
      <c r="I37" s="1">
        <v>6.9572163528767996</v>
      </c>
      <c r="J37" s="1">
        <v>11.8548240329426</v>
      </c>
      <c r="K37" s="1">
        <f>AVERAGE(H37,I37,J37)</f>
        <v>8.9998673298779099</v>
      </c>
      <c r="L37" s="1">
        <f>(_xlfn.STDEV.P(H37,I37,J37))/(SQRT(COUNT(H37,I37,J37)))</f>
        <v>1.2010662569758244</v>
      </c>
      <c r="M37" s="1">
        <v>753</v>
      </c>
      <c r="N37" s="3">
        <v>0.78965034965034964</v>
      </c>
      <c r="O37" s="1">
        <v>8</v>
      </c>
      <c r="P37" s="1">
        <v>0</v>
      </c>
      <c r="Q37" s="1">
        <v>0</v>
      </c>
      <c r="R37" s="1">
        <v>0</v>
      </c>
      <c r="S37" s="1">
        <f>AVERAGE(P37,Q37,R37)</f>
        <v>0</v>
      </c>
      <c r="T37" s="1">
        <f>(_xlfn.STDEV.P(P37,Q37,R37))/(SQRT(COUNT(P37,Q37,R37)))</f>
        <v>0</v>
      </c>
      <c r="U37" s="1"/>
      <c r="V37" s="3"/>
      <c r="W37" s="1"/>
      <c r="X37" s="1">
        <v>4.4999336649389496</v>
      </c>
      <c r="Y37" s="1">
        <v>-4.2567933569034304</v>
      </c>
      <c r="Z37" s="1">
        <v>1.3120077186460799</v>
      </c>
      <c r="AA37" s="1">
        <f>2^-Y37</f>
        <v>19.117120858381718</v>
      </c>
      <c r="AB37" s="1">
        <f>2^Y37</f>
        <v>5.2309132081547707E-2</v>
      </c>
      <c r="AC37" s="1">
        <v>-3.2444880440918502</v>
      </c>
      <c r="AD37" s="1">
        <v>1.1766195675521299E-3</v>
      </c>
      <c r="AE37" s="1">
        <v>6.4089322462684397E-3</v>
      </c>
      <c r="AF37" s="2" t="s">
        <v>3</v>
      </c>
      <c r="AG37" s="2" t="s">
        <v>4</v>
      </c>
      <c r="AH37" s="2" t="s">
        <v>91</v>
      </c>
      <c r="AI37" s="2" t="s">
        <v>92</v>
      </c>
      <c r="AJ37" s="2" t="s">
        <v>1</v>
      </c>
      <c r="AK37" s="2" t="s">
        <v>1</v>
      </c>
      <c r="AL37" s="2" t="s">
        <v>1</v>
      </c>
      <c r="AM37" s="2" t="s">
        <v>1</v>
      </c>
      <c r="AN37" s="2" t="s">
        <v>1</v>
      </c>
      <c r="AO37" s="2" t="s">
        <v>1</v>
      </c>
      <c r="AP37" s="2" t="s">
        <v>1</v>
      </c>
      <c r="AQ37" s="2" t="s">
        <v>1</v>
      </c>
      <c r="AR37" s="2" t="s">
        <v>1</v>
      </c>
      <c r="AS37" s="2" t="s">
        <v>1</v>
      </c>
    </row>
    <row r="38" spans="1:45" s="5" customFormat="1" ht="375" x14ac:dyDescent="0.25">
      <c r="A38" s="1" t="s">
        <v>255</v>
      </c>
      <c r="B38" s="2" t="s">
        <v>186</v>
      </c>
      <c r="C38" s="2" t="s">
        <v>187</v>
      </c>
      <c r="D38" s="2">
        <v>8</v>
      </c>
      <c r="E38" s="2" t="s">
        <v>2</v>
      </c>
      <c r="F38" s="2">
        <v>2</v>
      </c>
      <c r="G38" s="1" t="s">
        <v>2</v>
      </c>
      <c r="H38" s="1">
        <v>4.6786066307510499</v>
      </c>
      <c r="I38" s="1">
        <v>8.5032644312938608</v>
      </c>
      <c r="J38" s="1">
        <v>12.2782106055477</v>
      </c>
      <c r="K38" s="1">
        <f>AVERAGE(H38,I38,J38)</f>
        <v>8.4866938891975376</v>
      </c>
      <c r="L38" s="1">
        <f>(_xlfn.STDEV.P(H38,I38,J38))/(SQRT(COUNT(H38,I38,J38)))</f>
        <v>1.791256609235558</v>
      </c>
      <c r="M38" s="1">
        <v>788</v>
      </c>
      <c r="N38" s="3">
        <v>0.77986013986013991</v>
      </c>
      <c r="O38" s="1">
        <v>8</v>
      </c>
      <c r="P38" s="1">
        <v>0</v>
      </c>
      <c r="Q38" s="1">
        <v>1.2652493162123499</v>
      </c>
      <c r="R38" s="1">
        <v>0</v>
      </c>
      <c r="S38" s="1">
        <f>AVERAGE(P38,Q38,R38)</f>
        <v>0.42174977207078329</v>
      </c>
      <c r="T38" s="1">
        <f>(_xlfn.STDEV.P(P38,Q38,R38))/(SQRT(COUNT(P38,Q38,R38)))</f>
        <v>0.34435724690284236</v>
      </c>
      <c r="U38" s="1">
        <v>3093</v>
      </c>
      <c r="V38" s="3">
        <v>0.1250707413695529</v>
      </c>
      <c r="W38" s="1">
        <v>2</v>
      </c>
      <c r="X38" s="1">
        <v>4.4542218306341503</v>
      </c>
      <c r="Y38" s="1">
        <v>-3.32711779378588</v>
      </c>
      <c r="Z38" s="1">
        <v>1.29031065116996</v>
      </c>
      <c r="AA38" s="1">
        <f>2^-Y38</f>
        <v>10.036037029389012</v>
      </c>
      <c r="AB38" s="1">
        <f>2^Y38</f>
        <v>9.9640923710390031E-2</v>
      </c>
      <c r="AC38" s="1">
        <v>-2.5785401296727102</v>
      </c>
      <c r="AD38" s="1">
        <v>9.9218774651816909E-3</v>
      </c>
      <c r="AE38" s="1">
        <v>3.6788648071200802E-2</v>
      </c>
      <c r="AF38" s="2" t="s">
        <v>7</v>
      </c>
      <c r="AG38" s="2" t="s">
        <v>8</v>
      </c>
      <c r="AH38" s="2" t="s">
        <v>121</v>
      </c>
      <c r="AI38" s="2" t="s">
        <v>122</v>
      </c>
      <c r="AJ38" s="2" t="s">
        <v>123</v>
      </c>
      <c r="AK38" s="2" t="s">
        <v>124</v>
      </c>
      <c r="AL38" s="2" t="s">
        <v>256</v>
      </c>
      <c r="AM38" s="2" t="s">
        <v>257</v>
      </c>
      <c r="AN38" s="2" t="s">
        <v>258</v>
      </c>
      <c r="AO38" s="2" t="s">
        <v>259</v>
      </c>
      <c r="AP38" s="2" t="s">
        <v>260</v>
      </c>
      <c r="AQ38" s="2" t="s">
        <v>261</v>
      </c>
      <c r="AR38" s="2" t="s">
        <v>1</v>
      </c>
      <c r="AS38" s="2" t="s">
        <v>1</v>
      </c>
    </row>
    <row r="39" spans="1:45" s="5" customFormat="1" ht="60" x14ac:dyDescent="0.25">
      <c r="A39" s="1" t="s">
        <v>101</v>
      </c>
      <c r="B39" s="2" t="s">
        <v>102</v>
      </c>
      <c r="C39" s="2" t="s">
        <v>103</v>
      </c>
      <c r="D39" s="2">
        <v>8</v>
      </c>
      <c r="E39" s="2" t="s">
        <v>2</v>
      </c>
      <c r="F39" s="2" t="s">
        <v>2</v>
      </c>
      <c r="G39" s="1" t="s">
        <v>2</v>
      </c>
      <c r="H39" s="1">
        <v>6.62802606023065</v>
      </c>
      <c r="I39" s="1">
        <v>8.5032644312938608</v>
      </c>
      <c r="J39" s="1">
        <v>9.7378911699171091</v>
      </c>
      <c r="K39" s="1">
        <f>AVERAGE(H39,I39,J39)</f>
        <v>8.2897272204805397</v>
      </c>
      <c r="L39" s="1">
        <f>(_xlfn.STDEV.P(H39,I39,J39))/(SQRT(COUNT(H39,I39,J39)))</f>
        <v>0.73816798079400447</v>
      </c>
      <c r="M39" s="1">
        <v>799</v>
      </c>
      <c r="N39" s="3">
        <v>0.77678321678321682</v>
      </c>
      <c r="O39" s="1">
        <v>8</v>
      </c>
      <c r="P39" s="1">
        <v>0</v>
      </c>
      <c r="Q39" s="1">
        <v>0</v>
      </c>
      <c r="R39" s="1">
        <v>0</v>
      </c>
      <c r="S39" s="1">
        <f>AVERAGE(P39,Q39,R39)</f>
        <v>0</v>
      </c>
      <c r="T39" s="1">
        <f>(_xlfn.STDEV.P(P39,Q39,R39))/(SQRT(COUNT(P39,Q39,R39)))</f>
        <v>0</v>
      </c>
      <c r="U39" s="1"/>
      <c r="V39" s="3"/>
      <c r="W39" s="1"/>
      <c r="X39" s="1">
        <v>4.1448636102402698</v>
      </c>
      <c r="Y39" s="1">
        <v>-4.1367100804315902</v>
      </c>
      <c r="Z39" s="1">
        <v>1.31792644771703</v>
      </c>
      <c r="AA39" s="1">
        <f>2^-Y39</f>
        <v>17.59032313646755</v>
      </c>
      <c r="AB39" s="1">
        <f>2^Y39</f>
        <v>5.6849438878518399E-2</v>
      </c>
      <c r="AC39" s="1">
        <v>-3.1388019320785201</v>
      </c>
      <c r="AD39" s="1">
        <v>1.69640069781476E-3</v>
      </c>
      <c r="AE39" s="1">
        <v>8.7011219125415398E-3</v>
      </c>
      <c r="AF39" s="2" t="s">
        <v>1</v>
      </c>
      <c r="AG39" s="2" t="s">
        <v>1</v>
      </c>
      <c r="AH39" s="2" t="s">
        <v>104</v>
      </c>
      <c r="AI39" s="2" t="s">
        <v>105</v>
      </c>
      <c r="AJ39" s="2" t="s">
        <v>106</v>
      </c>
      <c r="AK39" s="2" t="s">
        <v>107</v>
      </c>
      <c r="AL39" s="2" t="s">
        <v>108</v>
      </c>
      <c r="AM39" s="2" t="s">
        <v>109</v>
      </c>
      <c r="AN39" s="2" t="s">
        <v>1</v>
      </c>
      <c r="AO39" s="2" t="s">
        <v>1</v>
      </c>
      <c r="AP39" s="2" t="s">
        <v>1</v>
      </c>
      <c r="AQ39" s="2" t="s">
        <v>1</v>
      </c>
      <c r="AR39" s="2" t="s">
        <v>1</v>
      </c>
      <c r="AS39" s="2" t="s">
        <v>1</v>
      </c>
    </row>
    <row r="40" spans="1:45" s="5" customFormat="1" ht="75" x14ac:dyDescent="0.25">
      <c r="A40" s="1" t="s">
        <v>119</v>
      </c>
      <c r="B40" s="2" t="s">
        <v>120</v>
      </c>
      <c r="C40" s="2" t="s">
        <v>1</v>
      </c>
      <c r="D40" s="2">
        <v>8</v>
      </c>
      <c r="E40" s="2" t="s">
        <v>2</v>
      </c>
      <c r="F40" s="2" t="s">
        <v>2</v>
      </c>
      <c r="G40" s="1" t="s">
        <v>2</v>
      </c>
      <c r="H40" s="1">
        <v>6.2381421743347296</v>
      </c>
      <c r="I40" s="1">
        <v>10.0493125097109</v>
      </c>
      <c r="J40" s="1">
        <v>7.1975717342865604</v>
      </c>
      <c r="K40" s="1">
        <f>AVERAGE(H40,I40,J40)</f>
        <v>7.8283421394440635</v>
      </c>
      <c r="L40" s="1">
        <f>(_xlfn.STDEV.P(H40,I40,J40))/(SQRT(COUNT(H40,I40,J40)))</f>
        <v>0.93448242470004272</v>
      </c>
      <c r="M40" s="1">
        <v>823</v>
      </c>
      <c r="N40" s="3">
        <v>0.77006993006993008</v>
      </c>
      <c r="O40" s="1">
        <v>8</v>
      </c>
      <c r="P40" s="1">
        <v>0</v>
      </c>
      <c r="Q40" s="1">
        <v>0</v>
      </c>
      <c r="R40" s="1">
        <v>0</v>
      </c>
      <c r="S40" s="1">
        <f>AVERAGE(P40,Q40,R40)</f>
        <v>0</v>
      </c>
      <c r="T40" s="1">
        <f>(_xlfn.STDEV.P(P40,Q40,R40))/(SQRT(COUNT(P40,Q40,R40)))</f>
        <v>0</v>
      </c>
      <c r="U40" s="1"/>
      <c r="V40" s="3"/>
      <c r="W40" s="1"/>
      <c r="X40" s="1">
        <v>3.9141710697220402</v>
      </c>
      <c r="Y40" s="1">
        <v>-4.0434804307974304</v>
      </c>
      <c r="Z40" s="1">
        <v>1.33175742056223</v>
      </c>
      <c r="AA40" s="1">
        <f>2^-Y40</f>
        <v>16.489553517610954</v>
      </c>
      <c r="AB40" s="1">
        <f>2^Y40</f>
        <v>6.0644455832718165E-2</v>
      </c>
      <c r="AC40" s="1">
        <v>-3.0361989115783401</v>
      </c>
      <c r="AD40" s="1">
        <v>2.3958125462792E-3</v>
      </c>
      <c r="AE40" s="1">
        <v>1.1611201749880701E-2</v>
      </c>
      <c r="AF40" s="2" t="s">
        <v>7</v>
      </c>
      <c r="AG40" s="2" t="s">
        <v>8</v>
      </c>
      <c r="AH40" s="2" t="s">
        <v>121</v>
      </c>
      <c r="AI40" s="2" t="s">
        <v>122</v>
      </c>
      <c r="AJ40" s="2" t="s">
        <v>123</v>
      </c>
      <c r="AK40" s="2" t="s">
        <v>124</v>
      </c>
      <c r="AL40" s="2" t="s">
        <v>1</v>
      </c>
      <c r="AM40" s="2" t="s">
        <v>1</v>
      </c>
      <c r="AN40" s="2" t="s">
        <v>1</v>
      </c>
      <c r="AO40" s="2" t="s">
        <v>1</v>
      </c>
      <c r="AP40" s="2" t="s">
        <v>1</v>
      </c>
      <c r="AQ40" s="2" t="s">
        <v>1</v>
      </c>
      <c r="AR40" s="2" t="s">
        <v>1</v>
      </c>
      <c r="AS40" s="2" t="s">
        <v>1</v>
      </c>
    </row>
    <row r="41" spans="1:45" s="5" customFormat="1" ht="75" x14ac:dyDescent="0.25">
      <c r="A41" s="1" t="s">
        <v>112</v>
      </c>
      <c r="B41" s="2" t="s">
        <v>0</v>
      </c>
      <c r="C41" s="2" t="s">
        <v>1</v>
      </c>
      <c r="D41" s="2">
        <v>8</v>
      </c>
      <c r="E41" s="2" t="s">
        <v>2</v>
      </c>
      <c r="F41" s="2" t="s">
        <v>2</v>
      </c>
      <c r="G41" s="1" t="s">
        <v>2</v>
      </c>
      <c r="H41" s="1">
        <v>8.5774454897102501</v>
      </c>
      <c r="I41" s="1">
        <v>6.1841923136682597</v>
      </c>
      <c r="J41" s="1">
        <v>8.4677314521018392</v>
      </c>
      <c r="K41" s="1">
        <f>AVERAGE(H41,I41,J41)</f>
        <v>7.7431230851601169</v>
      </c>
      <c r="L41" s="1">
        <f>(_xlfn.STDEV.P(H41,I41,J41))/(SQRT(COUNT(H41,I41,J41)))</f>
        <v>0.63695598229918038</v>
      </c>
      <c r="M41" s="1">
        <v>833</v>
      </c>
      <c r="N41" s="3">
        <v>0.76727272727272722</v>
      </c>
      <c r="O41" s="1">
        <v>8</v>
      </c>
      <c r="P41" s="1">
        <v>0</v>
      </c>
      <c r="Q41" s="1">
        <v>0</v>
      </c>
      <c r="R41" s="1">
        <v>0</v>
      </c>
      <c r="S41" s="1">
        <f>AVERAGE(P41,Q41,R41)</f>
        <v>0</v>
      </c>
      <c r="T41" s="1">
        <f>(_xlfn.STDEV.P(P41,Q41,R41))/(SQRT(COUNT(P41,Q41,R41)))</f>
        <v>0</v>
      </c>
      <c r="U41" s="1"/>
      <c r="V41" s="3"/>
      <c r="W41" s="1"/>
      <c r="X41" s="1">
        <v>3.8715615425800598</v>
      </c>
      <c r="Y41" s="1">
        <v>-4.0475906613413297</v>
      </c>
      <c r="Z41" s="1">
        <v>1.33003533366329</v>
      </c>
      <c r="AA41" s="1">
        <f>2^-Y41</f>
        <v>16.536599152963266</v>
      </c>
      <c r="AB41" s="1">
        <f>2^Y41</f>
        <v>6.0471925983693303E-2</v>
      </c>
      <c r="AC41" s="1">
        <v>-3.04322040091458</v>
      </c>
      <c r="AD41" s="1">
        <v>2.34060835898217E-3</v>
      </c>
      <c r="AE41" s="1">
        <v>1.14106038021338E-2</v>
      </c>
      <c r="AF41" s="2" t="s">
        <v>113</v>
      </c>
      <c r="AG41" s="2" t="s">
        <v>114</v>
      </c>
      <c r="AH41" s="2" t="s">
        <v>115</v>
      </c>
      <c r="AI41" s="2" t="s">
        <v>116</v>
      </c>
      <c r="AJ41" s="2" t="s">
        <v>117</v>
      </c>
      <c r="AK41" s="2" t="s">
        <v>118</v>
      </c>
      <c r="AL41" s="2" t="s">
        <v>1</v>
      </c>
      <c r="AM41" s="2" t="s">
        <v>1</v>
      </c>
      <c r="AN41" s="2" t="s">
        <v>1</v>
      </c>
      <c r="AO41" s="2" t="s">
        <v>1</v>
      </c>
      <c r="AP41" s="2" t="s">
        <v>1</v>
      </c>
      <c r="AQ41" s="2" t="s">
        <v>1</v>
      </c>
      <c r="AR41" s="2" t="s">
        <v>1</v>
      </c>
      <c r="AS41" s="2" t="s">
        <v>1</v>
      </c>
    </row>
    <row r="42" spans="1:45" s="5" customFormat="1" ht="210" x14ac:dyDescent="0.25">
      <c r="A42" s="1" t="s">
        <v>127</v>
      </c>
      <c r="B42" s="2" t="s">
        <v>81</v>
      </c>
      <c r="C42" s="2" t="s">
        <v>1</v>
      </c>
      <c r="D42" s="2">
        <v>8</v>
      </c>
      <c r="E42" s="2">
        <v>1</v>
      </c>
      <c r="F42" s="2" t="s">
        <v>2</v>
      </c>
      <c r="G42" s="1" t="s">
        <v>2</v>
      </c>
      <c r="H42" s="1">
        <v>4.6786066307510499</v>
      </c>
      <c r="I42" s="1">
        <v>10.0493125097109</v>
      </c>
      <c r="J42" s="1">
        <v>7.1975717342865604</v>
      </c>
      <c r="K42" s="1">
        <f>AVERAGE(H42,I42,J42)</f>
        <v>7.3084969582495036</v>
      </c>
      <c r="L42" s="1">
        <f>(_xlfn.STDEV.P(H42,I42,J42))/(SQRT(COUNT(H42,I42,J42)))</f>
        <v>1.2666972552058267</v>
      </c>
      <c r="M42" s="1">
        <v>856</v>
      </c>
      <c r="N42" s="3">
        <v>0.76083916083916081</v>
      </c>
      <c r="O42" s="1">
        <v>8</v>
      </c>
      <c r="P42" s="1">
        <v>0</v>
      </c>
      <c r="Q42" s="1">
        <v>0</v>
      </c>
      <c r="R42" s="1">
        <v>0</v>
      </c>
      <c r="S42" s="1">
        <f>AVERAGE(P42,Q42,R42)</f>
        <v>0</v>
      </c>
      <c r="T42" s="1">
        <f>(_xlfn.STDEV.P(P42,Q42,R42))/(SQRT(COUNT(P42,Q42,R42)))</f>
        <v>0</v>
      </c>
      <c r="U42" s="1"/>
      <c r="V42" s="3"/>
      <c r="W42" s="1"/>
      <c r="X42" s="1">
        <v>3.6542484791247598</v>
      </c>
      <c r="Y42" s="1">
        <v>-3.9314416144527602</v>
      </c>
      <c r="Z42" s="1">
        <v>1.35923078730943</v>
      </c>
      <c r="AA42" s="1">
        <f>2^-Y42</f>
        <v>15.257446372384152</v>
      </c>
      <c r="AB42" s="1">
        <f>2^Y42</f>
        <v>6.5541767317628688E-2</v>
      </c>
      <c r="AC42" s="1">
        <v>-2.89240182841574</v>
      </c>
      <c r="AD42" s="1">
        <v>3.8230863949320999E-3</v>
      </c>
      <c r="AE42" s="1">
        <v>1.6868169721008599E-2</v>
      </c>
      <c r="AF42" s="2" t="s">
        <v>128</v>
      </c>
      <c r="AG42" s="2" t="s">
        <v>129</v>
      </c>
      <c r="AH42" s="2" t="s">
        <v>1</v>
      </c>
      <c r="AI42" s="2" t="s">
        <v>1</v>
      </c>
      <c r="AJ42" s="2" t="s">
        <v>1</v>
      </c>
      <c r="AK42" s="2" t="s">
        <v>1</v>
      </c>
      <c r="AL42" s="2" t="s">
        <v>1</v>
      </c>
      <c r="AM42" s="2" t="s">
        <v>1</v>
      </c>
      <c r="AN42" s="2" t="s">
        <v>1</v>
      </c>
      <c r="AO42" s="2" t="s">
        <v>1</v>
      </c>
      <c r="AP42" s="2" t="s">
        <v>1</v>
      </c>
      <c r="AQ42" s="2" t="s">
        <v>1</v>
      </c>
      <c r="AR42" s="2" t="s">
        <v>1</v>
      </c>
      <c r="AS42" s="2" t="s">
        <v>1</v>
      </c>
    </row>
    <row r="43" spans="1:45" s="5" customFormat="1" ht="105" x14ac:dyDescent="0.25">
      <c r="A43" s="1" t="s">
        <v>130</v>
      </c>
      <c r="B43" s="2" t="s">
        <v>0</v>
      </c>
      <c r="C43" s="2" t="s">
        <v>1</v>
      </c>
      <c r="D43" s="2">
        <v>8</v>
      </c>
      <c r="E43" s="2" t="s">
        <v>2</v>
      </c>
      <c r="F43" s="2" t="s">
        <v>2</v>
      </c>
      <c r="G43" s="1" t="s">
        <v>2</v>
      </c>
      <c r="H43" s="1">
        <v>8.9673293756061696</v>
      </c>
      <c r="I43" s="1">
        <v>6.9572163528767996</v>
      </c>
      <c r="J43" s="1">
        <v>5.0806388712611001</v>
      </c>
      <c r="K43" s="1">
        <f>AVERAGE(H43,I43,J43)</f>
        <v>7.0017281999146901</v>
      </c>
      <c r="L43" s="1">
        <f>(_xlfn.STDEV.P(H43,I43,J43))/(SQRT(COUNT(H43,I43,J43)))</f>
        <v>0.91628194927308437</v>
      </c>
      <c r="M43" s="1">
        <v>884</v>
      </c>
      <c r="N43" s="3">
        <v>0.75300699300699303</v>
      </c>
      <c r="O43" s="1">
        <v>8</v>
      </c>
      <c r="P43" s="1">
        <v>0</v>
      </c>
      <c r="Q43" s="1">
        <v>0</v>
      </c>
      <c r="R43" s="1">
        <v>0</v>
      </c>
      <c r="S43" s="1">
        <f>AVERAGE(P43,Q43,R43)</f>
        <v>0</v>
      </c>
      <c r="T43" s="1">
        <f>(_xlfn.STDEV.P(P43,Q43,R43))/(SQRT(COUNT(P43,Q43,R43)))</f>
        <v>0</v>
      </c>
      <c r="U43" s="1"/>
      <c r="V43" s="3"/>
      <c r="W43" s="1"/>
      <c r="X43" s="1">
        <v>3.5008640999573402</v>
      </c>
      <c r="Y43" s="1">
        <v>-3.89079876160854</v>
      </c>
      <c r="Z43" s="1">
        <v>1.3580178083072401</v>
      </c>
      <c r="AA43" s="1">
        <f>2^-Y43</f>
        <v>14.83361948935333</v>
      </c>
      <c r="AB43" s="1">
        <f>2^Y43</f>
        <v>6.7414429817195948E-2</v>
      </c>
      <c r="AC43" s="1">
        <v>-2.8650572457944299</v>
      </c>
      <c r="AD43" s="1">
        <v>4.1693386247131604E-3</v>
      </c>
      <c r="AE43" s="1">
        <v>1.7945649814761901E-2</v>
      </c>
      <c r="AF43" s="2" t="s">
        <v>131</v>
      </c>
      <c r="AG43" s="2" t="s">
        <v>132</v>
      </c>
      <c r="AH43" s="2" t="s">
        <v>1</v>
      </c>
      <c r="AI43" s="2" t="s">
        <v>1</v>
      </c>
      <c r="AJ43" s="2" t="s">
        <v>1</v>
      </c>
      <c r="AK43" s="2" t="s">
        <v>1</v>
      </c>
      <c r="AL43" s="2" t="s">
        <v>1</v>
      </c>
      <c r="AM43" s="2" t="s">
        <v>1</v>
      </c>
      <c r="AN43" s="2" t="s">
        <v>1</v>
      </c>
      <c r="AO43" s="2" t="s">
        <v>1</v>
      </c>
      <c r="AP43" s="2" t="s">
        <v>1</v>
      </c>
      <c r="AQ43" s="2" t="s">
        <v>1</v>
      </c>
      <c r="AR43" s="2" t="s">
        <v>1</v>
      </c>
      <c r="AS43" s="2" t="s">
        <v>1</v>
      </c>
    </row>
    <row r="44" spans="1:45" s="5" customFormat="1" ht="30" x14ac:dyDescent="0.25">
      <c r="A44" s="1" t="s">
        <v>136</v>
      </c>
      <c r="B44" s="2" t="s">
        <v>27</v>
      </c>
      <c r="C44" s="2" t="s">
        <v>1</v>
      </c>
      <c r="D44" s="2">
        <v>8</v>
      </c>
      <c r="E44" s="2" t="s">
        <v>2</v>
      </c>
      <c r="F44" s="2" t="s">
        <v>2</v>
      </c>
      <c r="G44" s="1" t="s">
        <v>2</v>
      </c>
      <c r="H44" s="1">
        <v>10.1369810332939</v>
      </c>
      <c r="I44" s="1">
        <v>4.6381442352512003</v>
      </c>
      <c r="J44" s="1">
        <v>5.5040254438661904</v>
      </c>
      <c r="K44" s="1">
        <f>AVERAGE(H44,I44,J44)</f>
        <v>6.7597169041370968</v>
      </c>
      <c r="L44" s="1">
        <f>(_xlfn.STDEV.P(H44,I44,J44))/(SQRT(COUNT(H44,I44,J44)))</f>
        <v>1.3937855976859155</v>
      </c>
      <c r="M44" s="1">
        <v>897</v>
      </c>
      <c r="N44" s="3">
        <v>0.74937062937062937</v>
      </c>
      <c r="O44" s="1">
        <v>8</v>
      </c>
      <c r="P44" s="1">
        <v>0</v>
      </c>
      <c r="Q44" s="1">
        <v>0</v>
      </c>
      <c r="R44" s="1">
        <v>0</v>
      </c>
      <c r="S44" s="1">
        <f>AVERAGE(P44,Q44,R44)</f>
        <v>0</v>
      </c>
      <c r="T44" s="1">
        <f>(_xlfn.STDEV.P(P44,Q44,R44))/(SQRT(COUNT(P44,Q44,R44)))</f>
        <v>0</v>
      </c>
      <c r="U44" s="1"/>
      <c r="V44" s="3"/>
      <c r="W44" s="1"/>
      <c r="X44" s="1">
        <v>3.3798584520685502</v>
      </c>
      <c r="Y44" s="1">
        <v>-3.8367719591349001</v>
      </c>
      <c r="Z44" s="1">
        <v>1.3831936009033701</v>
      </c>
      <c r="AA44" s="1">
        <f>2^-Y44</f>
        <v>14.288394951377944</v>
      </c>
      <c r="AB44" s="1">
        <f>2^Y44</f>
        <v>6.9986867202572814E-2</v>
      </c>
      <c r="AC44" s="1">
        <v>-2.7738502814277699</v>
      </c>
      <c r="AD44" s="1">
        <v>5.5397166534281997E-3</v>
      </c>
      <c r="AE44" s="1">
        <v>2.2731304001233701E-2</v>
      </c>
      <c r="AF44" s="2" t="s">
        <v>5</v>
      </c>
      <c r="AG44" s="2" t="s">
        <v>6</v>
      </c>
      <c r="AH44" s="2" t="s">
        <v>1</v>
      </c>
      <c r="AI44" s="2" t="s">
        <v>1</v>
      </c>
      <c r="AJ44" s="2" t="s">
        <v>1</v>
      </c>
      <c r="AK44" s="2" t="s">
        <v>1</v>
      </c>
      <c r="AL44" s="2" t="s">
        <v>1</v>
      </c>
      <c r="AM44" s="2" t="s">
        <v>1</v>
      </c>
      <c r="AN44" s="2" t="s">
        <v>1</v>
      </c>
      <c r="AO44" s="2" t="s">
        <v>1</v>
      </c>
      <c r="AP44" s="2" t="s">
        <v>1</v>
      </c>
      <c r="AQ44" s="2" t="s">
        <v>1</v>
      </c>
      <c r="AR44" s="2" t="s">
        <v>1</v>
      </c>
      <c r="AS44" s="2" t="s">
        <v>1</v>
      </c>
    </row>
    <row r="45" spans="1:45" s="5" customFormat="1" ht="30" x14ac:dyDescent="0.25">
      <c r="A45" s="1" t="s">
        <v>150</v>
      </c>
      <c r="B45" s="2" t="s">
        <v>0</v>
      </c>
      <c r="C45" s="2" t="s">
        <v>1</v>
      </c>
      <c r="D45" s="2">
        <v>8</v>
      </c>
      <c r="E45" s="2">
        <v>5</v>
      </c>
      <c r="F45" s="2" t="s">
        <v>2</v>
      </c>
      <c r="G45" s="1">
        <v>4</v>
      </c>
      <c r="H45" s="1">
        <v>4.2887227448551304</v>
      </c>
      <c r="I45" s="1">
        <v>9.27628847050239</v>
      </c>
      <c r="J45" s="1">
        <v>5.5040254438661904</v>
      </c>
      <c r="K45" s="1">
        <f>AVERAGE(H45,I45,J45)</f>
        <v>6.3563455530745712</v>
      </c>
      <c r="L45" s="1">
        <f>(_xlfn.STDEV.P(H45,I45,J45))/(SQRT(COUNT(H45,I45,J45)))</f>
        <v>1.2259953002749817</v>
      </c>
      <c r="M45" s="1">
        <v>927</v>
      </c>
      <c r="N45" s="3">
        <v>0.74097902097902102</v>
      </c>
      <c r="O45" s="1">
        <v>8</v>
      </c>
      <c r="P45" s="1">
        <v>0</v>
      </c>
      <c r="Q45" s="1">
        <v>0</v>
      </c>
      <c r="R45" s="1">
        <v>0</v>
      </c>
      <c r="S45" s="1">
        <f>AVERAGE(P45,Q45,R45)</f>
        <v>0</v>
      </c>
      <c r="T45" s="1">
        <f>(_xlfn.STDEV.P(P45,Q45,R45))/(SQRT(COUNT(P45,Q45,R45)))</f>
        <v>0</v>
      </c>
      <c r="U45" s="1"/>
      <c r="V45" s="3"/>
      <c r="W45" s="1"/>
      <c r="X45" s="1">
        <v>3.17817277653729</v>
      </c>
      <c r="Y45" s="1">
        <v>-3.7265154384333101</v>
      </c>
      <c r="Z45" s="1">
        <v>1.3895223367471901</v>
      </c>
      <c r="AA45" s="1">
        <f>2^-Y45</f>
        <v>13.237102332088726</v>
      </c>
      <c r="AB45" s="1">
        <f>2^Y45</f>
        <v>7.5545234516760484E-2</v>
      </c>
      <c r="AC45" s="1">
        <v>-2.6818679627395601</v>
      </c>
      <c r="AD45" s="1">
        <v>7.3212349704875404E-3</v>
      </c>
      <c r="AE45" s="1">
        <v>2.8978907551994101E-2</v>
      </c>
      <c r="AF45" s="2" t="s">
        <v>1</v>
      </c>
      <c r="AG45" s="2" t="s">
        <v>1</v>
      </c>
      <c r="AH45" s="2" t="s">
        <v>1</v>
      </c>
      <c r="AI45" s="2" t="s">
        <v>1</v>
      </c>
      <c r="AJ45" s="2" t="s">
        <v>1</v>
      </c>
      <c r="AK45" s="2" t="s">
        <v>1</v>
      </c>
      <c r="AL45" s="2" t="s">
        <v>1</v>
      </c>
      <c r="AM45" s="2" t="s">
        <v>1</v>
      </c>
      <c r="AN45" s="2" t="s">
        <v>1</v>
      </c>
      <c r="AO45" s="2" t="s">
        <v>1</v>
      </c>
      <c r="AP45" s="2" t="s">
        <v>1</v>
      </c>
      <c r="AQ45" s="2" t="s">
        <v>1</v>
      </c>
      <c r="AR45" s="2" t="s">
        <v>1</v>
      </c>
      <c r="AS45" s="2" t="s">
        <v>1</v>
      </c>
    </row>
    <row r="46" spans="1:45" s="5" customFormat="1" ht="180" x14ac:dyDescent="0.25">
      <c r="A46" s="1" t="s">
        <v>168</v>
      </c>
      <c r="B46" s="2" t="s">
        <v>169</v>
      </c>
      <c r="C46" s="2" t="s">
        <v>170</v>
      </c>
      <c r="D46" s="2">
        <v>8</v>
      </c>
      <c r="E46" s="2" t="s">
        <v>2</v>
      </c>
      <c r="F46" s="2" t="s">
        <v>2</v>
      </c>
      <c r="G46" s="1" t="s">
        <v>2</v>
      </c>
      <c r="H46" s="1">
        <v>7.4077938320224899</v>
      </c>
      <c r="I46" s="1">
        <v>5.4111682744597296</v>
      </c>
      <c r="J46" s="1">
        <v>5.0806388712611001</v>
      </c>
      <c r="K46" s="1">
        <f>AVERAGE(H46,I46,J46)</f>
        <v>5.9665336592477729</v>
      </c>
      <c r="L46" s="1">
        <f>(_xlfn.STDEV.P(H46,I46,J46))/(SQRT(COUNT(H46,I46,J46)))</f>
        <v>0.59352723157870579</v>
      </c>
      <c r="M46" s="1">
        <v>964</v>
      </c>
      <c r="N46" s="3">
        <v>0.73062937062937061</v>
      </c>
      <c r="O46" s="1">
        <v>8</v>
      </c>
      <c r="P46" s="1">
        <v>0</v>
      </c>
      <c r="Q46" s="1">
        <v>0</v>
      </c>
      <c r="R46" s="1">
        <v>0</v>
      </c>
      <c r="S46" s="1">
        <f>AVERAGE(P46,Q46,R46)</f>
        <v>0</v>
      </c>
      <c r="T46" s="1">
        <f>(_xlfn.STDEV.P(P46,Q46,R46))/(SQRT(COUNT(P46,Q46,R46)))</f>
        <v>0</v>
      </c>
      <c r="U46" s="1"/>
      <c r="V46" s="3"/>
      <c r="W46" s="1"/>
      <c r="X46" s="1">
        <v>2.98326682962389</v>
      </c>
      <c r="Y46" s="1">
        <v>-3.6674179764636898</v>
      </c>
      <c r="Z46" s="1">
        <v>1.38524826461795</v>
      </c>
      <c r="AA46" s="1">
        <f>2^-Y46</f>
        <v>12.705823482820321</v>
      </c>
      <c r="AB46" s="1">
        <f>2^Y46</f>
        <v>7.8704068362992027E-2</v>
      </c>
      <c r="AC46" s="1">
        <v>-2.6474806503187902</v>
      </c>
      <c r="AD46" s="1">
        <v>8.1094000450647498E-3</v>
      </c>
      <c r="AE46" s="1">
        <v>3.14956478128703E-2</v>
      </c>
      <c r="AF46" s="2" t="s">
        <v>1</v>
      </c>
      <c r="AG46" s="2" t="s">
        <v>1</v>
      </c>
      <c r="AH46" s="2" t="s">
        <v>31</v>
      </c>
      <c r="AI46" s="2" t="s">
        <v>32</v>
      </c>
      <c r="AJ46" s="2" t="s">
        <v>33</v>
      </c>
      <c r="AK46" s="2" t="s">
        <v>34</v>
      </c>
      <c r="AL46" s="2" t="s">
        <v>1</v>
      </c>
      <c r="AM46" s="2" t="s">
        <v>1</v>
      </c>
      <c r="AN46" s="2" t="s">
        <v>171</v>
      </c>
      <c r="AO46" s="2" t="s">
        <v>172</v>
      </c>
      <c r="AP46" s="2" t="s">
        <v>33</v>
      </c>
      <c r="AQ46" s="2" t="s">
        <v>34</v>
      </c>
      <c r="AR46" s="2" t="s">
        <v>173</v>
      </c>
      <c r="AS46" s="2" t="s">
        <v>35</v>
      </c>
    </row>
    <row r="47" spans="1:45" s="5" customFormat="1" ht="150" x14ac:dyDescent="0.25">
      <c r="A47" s="1" t="s">
        <v>193</v>
      </c>
      <c r="B47" s="2" t="s">
        <v>194</v>
      </c>
      <c r="C47" s="2" t="s">
        <v>195</v>
      </c>
      <c r="D47" s="2">
        <v>8</v>
      </c>
      <c r="E47" s="2">
        <v>7</v>
      </c>
      <c r="F47" s="2" t="s">
        <v>2</v>
      </c>
      <c r="G47" s="1">
        <v>6</v>
      </c>
      <c r="H47" s="1">
        <v>4.2887227448551304</v>
      </c>
      <c r="I47" s="1">
        <v>6.9572163528767996</v>
      </c>
      <c r="J47" s="1">
        <v>5.9274120164712798</v>
      </c>
      <c r="K47" s="1">
        <f>AVERAGE(H47,I47,J47)</f>
        <v>5.7244503714010699</v>
      </c>
      <c r="L47" s="1">
        <f>(_xlfn.STDEV.P(H47,I47,J47))/(SQRT(COUNT(H47,I47,J47)))</f>
        <v>0.63440428855919173</v>
      </c>
      <c r="M47" s="1">
        <v>986</v>
      </c>
      <c r="N47" s="3">
        <v>0.72447552447552443</v>
      </c>
      <c r="O47" s="1">
        <v>8</v>
      </c>
      <c r="P47" s="1">
        <v>0</v>
      </c>
      <c r="Q47" s="1">
        <v>0</v>
      </c>
      <c r="R47" s="1">
        <v>0</v>
      </c>
      <c r="S47" s="1">
        <f>AVERAGE(P47,Q47,R47)</f>
        <v>0</v>
      </c>
      <c r="T47" s="1">
        <f>(_xlfn.STDEV.P(P47,Q47,R47))/(SQRT(COUNT(P47,Q47,R47)))</f>
        <v>0</v>
      </c>
      <c r="U47" s="1"/>
      <c r="V47" s="3"/>
      <c r="W47" s="1"/>
      <c r="X47" s="1">
        <v>2.8622251857005301</v>
      </c>
      <c r="Y47" s="1">
        <v>-3.5946832069723298</v>
      </c>
      <c r="Z47" s="1">
        <v>1.3957873939852901</v>
      </c>
      <c r="AA47" s="1">
        <f>2^-Y47</f>
        <v>12.081127568562943</v>
      </c>
      <c r="AB47" s="1">
        <f>2^Y47</f>
        <v>8.2773730707236509E-2</v>
      </c>
      <c r="AC47" s="1">
        <v>-2.5753801921857802</v>
      </c>
      <c r="AD47" s="1">
        <v>1.0012995584785E-2</v>
      </c>
      <c r="AE47" s="1">
        <v>3.69681426171194E-2</v>
      </c>
      <c r="AF47" s="2" t="s">
        <v>196</v>
      </c>
      <c r="AG47" s="2" t="s">
        <v>197</v>
      </c>
      <c r="AH47" s="2" t="s">
        <v>198</v>
      </c>
      <c r="AI47" s="2" t="s">
        <v>199</v>
      </c>
      <c r="AJ47" s="2" t="s">
        <v>19</v>
      </c>
      <c r="AK47" s="2" t="s">
        <v>20</v>
      </c>
      <c r="AL47" s="2" t="s">
        <v>196</v>
      </c>
      <c r="AM47" s="2" t="s">
        <v>197</v>
      </c>
      <c r="AN47" s="2" t="s">
        <v>200</v>
      </c>
      <c r="AO47" s="2" t="s">
        <v>201</v>
      </c>
      <c r="AP47" s="2" t="s">
        <v>1</v>
      </c>
      <c r="AQ47" s="2" t="s">
        <v>1</v>
      </c>
      <c r="AR47" s="2" t="s">
        <v>1</v>
      </c>
      <c r="AS47" s="2" t="s">
        <v>1</v>
      </c>
    </row>
    <row r="48" spans="1:45" s="5" customFormat="1" ht="105" x14ac:dyDescent="0.25">
      <c r="A48" s="1" t="s">
        <v>217</v>
      </c>
      <c r="B48" s="2" t="s">
        <v>218</v>
      </c>
      <c r="C48" s="2" t="s">
        <v>219</v>
      </c>
      <c r="D48" s="2">
        <v>8</v>
      </c>
      <c r="E48" s="2">
        <v>7</v>
      </c>
      <c r="F48" s="2" t="s">
        <v>2</v>
      </c>
      <c r="G48" s="1">
        <v>5</v>
      </c>
      <c r="H48" s="1">
        <v>10.526864919189901</v>
      </c>
      <c r="I48" s="1">
        <v>2.3190721176256002</v>
      </c>
      <c r="J48" s="1">
        <v>3.3870925808407302</v>
      </c>
      <c r="K48" s="1">
        <f>AVERAGE(H48,I48,J48)</f>
        <v>5.4110098725520777</v>
      </c>
      <c r="L48" s="1">
        <f>(_xlfn.STDEV.P(H48,I48,J48))/(SQRT(COUNT(H48,I48,J48)))</f>
        <v>2.1036553673767653</v>
      </c>
      <c r="M48" s="1">
        <v>1024</v>
      </c>
      <c r="N48" s="3">
        <v>0.7138461538461538</v>
      </c>
      <c r="O48" s="1">
        <v>8</v>
      </c>
      <c r="P48" s="1">
        <v>0</v>
      </c>
      <c r="Q48" s="1">
        <v>0</v>
      </c>
      <c r="R48" s="1">
        <v>0</v>
      </c>
      <c r="S48" s="1">
        <f>AVERAGE(P48,Q48,R48)</f>
        <v>0</v>
      </c>
      <c r="T48" s="1">
        <f>(_xlfn.STDEV.P(P48,Q48,R48))/(SQRT(COUNT(P48,Q48,R48)))</f>
        <v>0</v>
      </c>
      <c r="U48" s="1"/>
      <c r="V48" s="3"/>
      <c r="W48" s="1"/>
      <c r="X48" s="1">
        <v>2.7055049362760299</v>
      </c>
      <c r="Y48" s="1">
        <v>-3.4741058244809202</v>
      </c>
      <c r="Z48" s="1">
        <v>1.49580829814676</v>
      </c>
      <c r="AA48" s="1">
        <f>2^-Y48</f>
        <v>11.112456176451488</v>
      </c>
      <c r="AB48" s="1">
        <f>2^Y48</f>
        <v>8.9989106289490667E-2</v>
      </c>
      <c r="AC48" s="1">
        <v>-2.3225608714600501</v>
      </c>
      <c r="AD48" s="1">
        <v>2.0202754790906299E-2</v>
      </c>
      <c r="AE48" s="1">
        <v>6.5360292109344797E-2</v>
      </c>
      <c r="AF48" s="2" t="s">
        <v>1</v>
      </c>
      <c r="AG48" s="2" t="s">
        <v>1</v>
      </c>
      <c r="AH48" s="2" t="s">
        <v>1</v>
      </c>
      <c r="AI48" s="2" t="s">
        <v>1</v>
      </c>
      <c r="AJ48" s="2" t="s">
        <v>1</v>
      </c>
      <c r="AK48" s="2" t="s">
        <v>1</v>
      </c>
      <c r="AL48" s="2" t="s">
        <v>220</v>
      </c>
      <c r="AM48" s="2" t="s">
        <v>221</v>
      </c>
      <c r="AN48" s="2" t="s">
        <v>1</v>
      </c>
      <c r="AO48" s="2" t="s">
        <v>1</v>
      </c>
      <c r="AP48" s="2" t="s">
        <v>222</v>
      </c>
      <c r="AQ48" s="2" t="s">
        <v>223</v>
      </c>
      <c r="AR48" s="2" t="s">
        <v>1</v>
      </c>
      <c r="AS48" s="2" t="s">
        <v>1</v>
      </c>
    </row>
    <row r="49" spans="1:45" s="5" customFormat="1" ht="30" x14ac:dyDescent="0.25">
      <c r="A49" s="1" t="s">
        <v>224</v>
      </c>
      <c r="B49" s="2" t="s">
        <v>0</v>
      </c>
      <c r="C49" s="2" t="s">
        <v>1</v>
      </c>
      <c r="D49" s="2">
        <v>8</v>
      </c>
      <c r="E49" s="2">
        <v>2</v>
      </c>
      <c r="F49" s="2" t="s">
        <v>2</v>
      </c>
      <c r="G49" s="1" t="s">
        <v>2</v>
      </c>
      <c r="H49" s="1">
        <v>3.89883885895921</v>
      </c>
      <c r="I49" s="1">
        <v>4.6381442352512003</v>
      </c>
      <c r="J49" s="1">
        <v>7.1975717342865604</v>
      </c>
      <c r="K49" s="1">
        <f>AVERAGE(H49,I49,J49)</f>
        <v>5.2448516094989897</v>
      </c>
      <c r="L49" s="1">
        <f>(_xlfn.STDEV.P(H49,I49,J49))/(SQRT(COUNT(H49,I49,J49)))</f>
        <v>0.81601743229832135</v>
      </c>
      <c r="M49" s="1">
        <v>1039</v>
      </c>
      <c r="N49" s="3">
        <v>0.70965034965034968</v>
      </c>
      <c r="O49" s="1">
        <v>8</v>
      </c>
      <c r="P49" s="1">
        <v>0</v>
      </c>
      <c r="Q49" s="1">
        <v>0</v>
      </c>
      <c r="R49" s="1">
        <v>0</v>
      </c>
      <c r="S49" s="1">
        <f>AVERAGE(P49,Q49,R49)</f>
        <v>0</v>
      </c>
      <c r="T49" s="1">
        <f>(_xlfn.STDEV.P(P49,Q49,R49))/(SQRT(COUNT(P49,Q49,R49)))</f>
        <v>0</v>
      </c>
      <c r="U49" s="1"/>
      <c r="V49" s="3"/>
      <c r="W49" s="1"/>
      <c r="X49" s="1">
        <v>2.6224258047494899</v>
      </c>
      <c r="Y49" s="1">
        <v>-3.4725899944771399</v>
      </c>
      <c r="Z49" s="1">
        <v>1.42544063373115</v>
      </c>
      <c r="AA49" s="1">
        <f>2^-Y49</f>
        <v>11.100786524960325</v>
      </c>
      <c r="AB49" s="1">
        <f>2^Y49</f>
        <v>9.0083706929367693E-2</v>
      </c>
      <c r="AC49" s="1">
        <v>-2.4361519605257</v>
      </c>
      <c r="AD49" s="1">
        <v>1.4844446921632601E-2</v>
      </c>
      <c r="AE49" s="1">
        <v>5.1186314175153201E-2</v>
      </c>
      <c r="AF49" s="2" t="s">
        <v>1</v>
      </c>
      <c r="AG49" s="2" t="s">
        <v>1</v>
      </c>
      <c r="AH49" s="2" t="s">
        <v>1</v>
      </c>
      <c r="AI49" s="2" t="s">
        <v>1</v>
      </c>
      <c r="AJ49" s="2" t="s">
        <v>1</v>
      </c>
      <c r="AK49" s="2" t="s">
        <v>1</v>
      </c>
      <c r="AL49" s="2" t="s">
        <v>1</v>
      </c>
      <c r="AM49" s="2" t="s">
        <v>1</v>
      </c>
      <c r="AN49" s="2" t="s">
        <v>1</v>
      </c>
      <c r="AO49" s="2" t="s">
        <v>1</v>
      </c>
      <c r="AP49" s="2" t="s">
        <v>1</v>
      </c>
      <c r="AQ49" s="2" t="s">
        <v>1</v>
      </c>
      <c r="AR49" s="2" t="s">
        <v>1</v>
      </c>
      <c r="AS49" s="2" t="s">
        <v>1</v>
      </c>
    </row>
    <row r="50" spans="1:45" s="5" customFormat="1" ht="105" x14ac:dyDescent="0.25">
      <c r="A50" s="1" t="s">
        <v>225</v>
      </c>
      <c r="B50" s="2" t="s">
        <v>0</v>
      </c>
      <c r="C50" s="2" t="s">
        <v>1</v>
      </c>
      <c r="D50" s="2">
        <v>8</v>
      </c>
      <c r="E50" s="2" t="s">
        <v>2</v>
      </c>
      <c r="F50" s="2" t="s">
        <v>2</v>
      </c>
      <c r="G50" s="1" t="s">
        <v>2</v>
      </c>
      <c r="H50" s="1">
        <v>6.2381421743347296</v>
      </c>
      <c r="I50" s="1">
        <v>4.6381442352512003</v>
      </c>
      <c r="J50" s="1">
        <v>4.6572522986560099</v>
      </c>
      <c r="K50" s="1">
        <f>AVERAGE(H50,I50,J50)</f>
        <v>5.1778462360806463</v>
      </c>
      <c r="L50" s="1">
        <f>(_xlfn.STDEV.P(H50,I50,J50))/(SQRT(COUNT(H50,I50,J50)))</f>
        <v>0.43288743392617585</v>
      </c>
      <c r="M50" s="1">
        <v>1043</v>
      </c>
      <c r="N50" s="3">
        <v>0.70853146853146853</v>
      </c>
      <c r="O50" s="1">
        <v>8</v>
      </c>
      <c r="P50" s="1">
        <v>0</v>
      </c>
      <c r="Q50" s="1">
        <v>0</v>
      </c>
      <c r="R50" s="1">
        <v>0</v>
      </c>
      <c r="S50" s="1">
        <f>AVERAGE(P50,Q50,R50)</f>
        <v>0</v>
      </c>
      <c r="T50" s="1">
        <f>(_xlfn.STDEV.P(P50,Q50,R50))/(SQRT(COUNT(P50,Q50,R50)))</f>
        <v>0</v>
      </c>
      <c r="U50" s="1"/>
      <c r="V50" s="3"/>
      <c r="W50" s="1"/>
      <c r="X50" s="1">
        <v>2.58892311804032</v>
      </c>
      <c r="Y50" s="1">
        <v>-3.4638458202595799</v>
      </c>
      <c r="Z50" s="1">
        <v>1.41627994224422</v>
      </c>
      <c r="AA50" s="1">
        <f>2^-Y50</f>
        <v>11.03370814746544</v>
      </c>
      <c r="AB50" s="1">
        <f>2^Y50</f>
        <v>9.0631362243318955E-2</v>
      </c>
      <c r="AC50" s="1">
        <v>-2.44573527940446</v>
      </c>
      <c r="AD50" s="1">
        <v>1.44557095447532E-2</v>
      </c>
      <c r="AE50" s="1">
        <v>5.0153384489840198E-2</v>
      </c>
      <c r="AF50" s="2" t="s">
        <v>131</v>
      </c>
      <c r="AG50" s="2" t="s">
        <v>132</v>
      </c>
      <c r="AH50" s="2" t="s">
        <v>226</v>
      </c>
      <c r="AI50" s="2" t="s">
        <v>227</v>
      </c>
      <c r="AJ50" s="2" t="s">
        <v>228</v>
      </c>
      <c r="AK50" s="2" t="s">
        <v>229</v>
      </c>
      <c r="AL50" s="2" t="s">
        <v>1</v>
      </c>
      <c r="AM50" s="2" t="s">
        <v>1</v>
      </c>
      <c r="AN50" s="2" t="s">
        <v>1</v>
      </c>
      <c r="AO50" s="2" t="s">
        <v>1</v>
      </c>
      <c r="AP50" s="2" t="s">
        <v>1</v>
      </c>
      <c r="AQ50" s="2" t="s">
        <v>1</v>
      </c>
      <c r="AR50" s="2" t="s">
        <v>1</v>
      </c>
      <c r="AS50" s="2" t="s">
        <v>1</v>
      </c>
    </row>
    <row r="51" spans="1:45" s="5" customFormat="1" ht="30" x14ac:dyDescent="0.25">
      <c r="A51" s="1" t="s">
        <v>230</v>
      </c>
      <c r="B51" s="2" t="s">
        <v>0</v>
      </c>
      <c r="C51" s="2" t="s">
        <v>1</v>
      </c>
      <c r="D51" s="2">
        <v>8</v>
      </c>
      <c r="E51" s="2">
        <v>3</v>
      </c>
      <c r="F51" s="2" t="s">
        <v>2</v>
      </c>
      <c r="G51" s="1" t="s">
        <v>2</v>
      </c>
      <c r="H51" s="1">
        <v>7.0179099461265704</v>
      </c>
      <c r="I51" s="1">
        <v>3.0920961568341299</v>
      </c>
      <c r="J51" s="1">
        <v>5.0806388712611001</v>
      </c>
      <c r="K51" s="1">
        <f>AVERAGE(H51,I51,J51)</f>
        <v>5.0635483247406006</v>
      </c>
      <c r="L51" s="1">
        <f>(_xlfn.STDEV.P(H51,I51,J51))/(SQRT(COUNT(H51,I51,J51)))</f>
        <v>0.92534948858795318</v>
      </c>
      <c r="M51" s="1">
        <v>1058</v>
      </c>
      <c r="N51" s="3">
        <v>0.7043356643356643</v>
      </c>
      <c r="O51" s="1">
        <v>8</v>
      </c>
      <c r="P51" s="1">
        <v>0</v>
      </c>
      <c r="Q51" s="1">
        <v>0</v>
      </c>
      <c r="R51" s="1">
        <v>0</v>
      </c>
      <c r="S51" s="1">
        <f>AVERAGE(P51,Q51,R51)</f>
        <v>0</v>
      </c>
      <c r="T51" s="1">
        <f>(_xlfn.STDEV.P(P51,Q51,R51))/(SQRT(COUNT(P51,Q51,R51)))</f>
        <v>0</v>
      </c>
      <c r="U51" s="1"/>
      <c r="V51" s="3"/>
      <c r="W51" s="1"/>
      <c r="X51" s="1">
        <v>2.5317741623702998</v>
      </c>
      <c r="Y51" s="1">
        <v>-3.4246703176418398</v>
      </c>
      <c r="Z51" s="1">
        <v>1.44435963964532</v>
      </c>
      <c r="AA51" s="1">
        <f>2^-Y51</f>
        <v>10.738125882530868</v>
      </c>
      <c r="AB51" s="1">
        <f>2^Y51</f>
        <v>9.3126120045475769E-2</v>
      </c>
      <c r="AC51" s="1">
        <v>-2.3710648121424902</v>
      </c>
      <c r="AD51" s="1">
        <v>1.7736920522254299E-2</v>
      </c>
      <c r="AE51" s="1">
        <v>5.9251422423053202E-2</v>
      </c>
      <c r="AF51" s="2" t="s">
        <v>1</v>
      </c>
      <c r="AG51" s="2" t="s">
        <v>1</v>
      </c>
      <c r="AH51" s="2" t="s">
        <v>1</v>
      </c>
      <c r="AI51" s="2" t="s">
        <v>1</v>
      </c>
      <c r="AJ51" s="2" t="s">
        <v>1</v>
      </c>
      <c r="AK51" s="2" t="s">
        <v>1</v>
      </c>
      <c r="AL51" s="2" t="s">
        <v>1</v>
      </c>
      <c r="AM51" s="2" t="s">
        <v>1</v>
      </c>
      <c r="AN51" s="2" t="s">
        <v>1</v>
      </c>
      <c r="AO51" s="2" t="s">
        <v>1</v>
      </c>
      <c r="AP51" s="2" t="s">
        <v>1</v>
      </c>
      <c r="AQ51" s="2" t="s">
        <v>1</v>
      </c>
      <c r="AR51" s="2" t="s">
        <v>1</v>
      </c>
      <c r="AS51" s="2" t="s">
        <v>1</v>
      </c>
    </row>
    <row r="52" spans="1:45" s="5" customFormat="1" ht="75" x14ac:dyDescent="0.25">
      <c r="A52" s="1" t="s">
        <v>236</v>
      </c>
      <c r="B52" s="2" t="s">
        <v>237</v>
      </c>
      <c r="C52" s="2" t="s">
        <v>1</v>
      </c>
      <c r="D52" s="2">
        <v>7</v>
      </c>
      <c r="E52" s="2" t="s">
        <v>2</v>
      </c>
      <c r="F52" s="2" t="s">
        <v>2</v>
      </c>
      <c r="G52" s="1" t="s">
        <v>2</v>
      </c>
      <c r="H52" s="1">
        <v>5.4583744025428897</v>
      </c>
      <c r="I52" s="1">
        <v>4.6381442352512003</v>
      </c>
      <c r="J52" s="1">
        <v>4.2338657260509196</v>
      </c>
      <c r="K52" s="1">
        <f>AVERAGE(H52,I52,J52)</f>
        <v>4.7767947879483366</v>
      </c>
      <c r="L52" s="1">
        <f>(_xlfn.STDEV.P(H52,I52,J52))/(SQRT(COUNT(H52,I52,J52)))</f>
        <v>0.29411764710493782</v>
      </c>
      <c r="M52" s="1">
        <v>1090</v>
      </c>
      <c r="N52" s="3">
        <v>0.69538461538461538</v>
      </c>
      <c r="O52" s="1">
        <v>7</v>
      </c>
      <c r="P52" s="1">
        <v>0</v>
      </c>
      <c r="Q52" s="1">
        <v>0</v>
      </c>
      <c r="R52" s="1">
        <v>0</v>
      </c>
      <c r="S52" s="1">
        <f>AVERAGE(P52,Q52,R52)</f>
        <v>0</v>
      </c>
      <c r="T52" s="1">
        <f>(_xlfn.STDEV.P(P52,Q52,R52))/(SQRT(COUNT(P52,Q52,R52)))</f>
        <v>0</v>
      </c>
      <c r="U52" s="1"/>
      <c r="V52" s="3"/>
      <c r="W52" s="1"/>
      <c r="X52" s="1">
        <v>2.3883973939741701</v>
      </c>
      <c r="Y52" s="1">
        <v>-3.3458992503486198</v>
      </c>
      <c r="Z52" s="1">
        <v>1.4338825020799799</v>
      </c>
      <c r="AA52" s="1">
        <f>2^-Y52</f>
        <v>10.167543445998636</v>
      </c>
      <c r="AB52" s="1">
        <f>2^Y52</f>
        <v>9.8352173788206723E-2</v>
      </c>
      <c r="AC52" s="1">
        <v>-2.3334542722259899</v>
      </c>
      <c r="AD52" s="1">
        <v>1.9624315659657499E-2</v>
      </c>
      <c r="AE52" s="1">
        <v>6.3740191496143503E-2</v>
      </c>
      <c r="AF52" s="2" t="s">
        <v>1</v>
      </c>
      <c r="AG52" s="2" t="s">
        <v>1</v>
      </c>
      <c r="AH52" s="2" t="s">
        <v>1</v>
      </c>
      <c r="AI52" s="2" t="s">
        <v>1</v>
      </c>
      <c r="AJ52" s="2" t="s">
        <v>9</v>
      </c>
      <c r="AK52" s="2" t="s">
        <v>10</v>
      </c>
      <c r="AL52" s="2" t="s">
        <v>238</v>
      </c>
      <c r="AM52" s="2" t="s">
        <v>239</v>
      </c>
      <c r="AN52" s="2" t="s">
        <v>1</v>
      </c>
      <c r="AO52" s="2" t="s">
        <v>1</v>
      </c>
      <c r="AP52" s="2" t="s">
        <v>1</v>
      </c>
      <c r="AQ52" s="2" t="s">
        <v>1</v>
      </c>
      <c r="AR52" s="2" t="s">
        <v>1</v>
      </c>
      <c r="AS52" s="2" t="s">
        <v>1</v>
      </c>
    </row>
    <row r="53" spans="1:45" s="5" customFormat="1" ht="45" x14ac:dyDescent="0.25">
      <c r="A53" s="1" t="s">
        <v>240</v>
      </c>
      <c r="B53" s="2" t="s">
        <v>0</v>
      </c>
      <c r="C53" s="2" t="s">
        <v>1</v>
      </c>
      <c r="D53" s="2">
        <v>7</v>
      </c>
      <c r="E53" s="2">
        <v>7</v>
      </c>
      <c r="F53" s="2" t="s">
        <v>2</v>
      </c>
      <c r="G53" s="1" t="s">
        <v>2</v>
      </c>
      <c r="H53" s="1">
        <v>6.62802606023065</v>
      </c>
      <c r="I53" s="1">
        <v>3.86512019604266</v>
      </c>
      <c r="J53" s="1">
        <v>3.8104791534458302</v>
      </c>
      <c r="K53" s="1">
        <f>AVERAGE(H53,I53,J53)</f>
        <v>4.7678751365730463</v>
      </c>
      <c r="L53" s="1">
        <f>(_xlfn.STDEV.P(H53,I53,J53))/(SQRT(COUNT(H53,I53,J53)))</f>
        <v>0.75951263685957049</v>
      </c>
      <c r="M53" s="1">
        <v>1092</v>
      </c>
      <c r="N53" s="3">
        <v>0.69482517482517481</v>
      </c>
      <c r="O53" s="1">
        <v>7</v>
      </c>
      <c r="P53" s="1">
        <v>0</v>
      </c>
      <c r="Q53" s="1">
        <v>0</v>
      </c>
      <c r="R53" s="1">
        <v>0</v>
      </c>
      <c r="S53" s="1">
        <f>AVERAGE(P53,Q53,R53)</f>
        <v>0</v>
      </c>
      <c r="T53" s="1">
        <f>(_xlfn.STDEV.P(P53,Q53,R53))/(SQRT(COUNT(P53,Q53,R53)))</f>
        <v>0</v>
      </c>
      <c r="U53" s="1"/>
      <c r="V53" s="3"/>
      <c r="W53" s="1"/>
      <c r="X53" s="1">
        <v>2.38393756828652</v>
      </c>
      <c r="Y53" s="1">
        <v>-3.3382490286082902</v>
      </c>
      <c r="Z53" s="1">
        <v>1.4500225863712</v>
      </c>
      <c r="AA53" s="1">
        <f>2^-Y53</f>
        <v>10.113770410042433</v>
      </c>
      <c r="AB53" s="1">
        <f>2^Y53</f>
        <v>9.8875094001249372E-2</v>
      </c>
      <c r="AC53" s="1">
        <v>-2.3022048483827602</v>
      </c>
      <c r="AD53" s="1">
        <v>2.13236226907557E-2</v>
      </c>
      <c r="AE53" s="1">
        <v>6.7612567328791603E-2</v>
      </c>
      <c r="AF53" s="2" t="s">
        <v>241</v>
      </c>
      <c r="AG53" s="2" t="s">
        <v>242</v>
      </c>
      <c r="AH53" s="2" t="s">
        <v>243</v>
      </c>
      <c r="AI53" s="2" t="s">
        <v>244</v>
      </c>
      <c r="AJ53" s="2" t="s">
        <v>1</v>
      </c>
      <c r="AK53" s="2" t="s">
        <v>1</v>
      </c>
      <c r="AL53" s="2" t="s">
        <v>1</v>
      </c>
      <c r="AM53" s="2" t="s">
        <v>1</v>
      </c>
      <c r="AN53" s="2" t="s">
        <v>1</v>
      </c>
      <c r="AO53" s="2" t="s">
        <v>1</v>
      </c>
      <c r="AP53" s="2" t="s">
        <v>1</v>
      </c>
      <c r="AQ53" s="2" t="s">
        <v>1</v>
      </c>
      <c r="AR53" s="2" t="s">
        <v>1</v>
      </c>
      <c r="AS53" s="2" t="s">
        <v>1</v>
      </c>
    </row>
    <row r="54" spans="1:45" s="5" customFormat="1" ht="135" x14ac:dyDescent="0.25">
      <c r="A54" s="1" t="s">
        <v>245</v>
      </c>
      <c r="B54" s="2" t="s">
        <v>246</v>
      </c>
      <c r="C54" s="2" t="s">
        <v>247</v>
      </c>
      <c r="D54" s="2">
        <v>7</v>
      </c>
      <c r="E54" s="2" t="s">
        <v>2</v>
      </c>
      <c r="F54" s="2" t="s">
        <v>2</v>
      </c>
      <c r="G54" s="1" t="s">
        <v>2</v>
      </c>
      <c r="H54" s="1">
        <v>5.4583744025428897</v>
      </c>
      <c r="I54" s="1">
        <v>5.4111682744597296</v>
      </c>
      <c r="J54" s="1">
        <v>3.3870925808407302</v>
      </c>
      <c r="K54" s="1">
        <f>AVERAGE(H54,I54,J54)</f>
        <v>4.7522117526144498</v>
      </c>
      <c r="L54" s="1">
        <f>(_xlfn.STDEV.P(H54,I54,J54))/(SQRT(COUNT(H54,I54,J54)))</f>
        <v>0.55741862774165951</v>
      </c>
      <c r="M54" s="1">
        <v>1095</v>
      </c>
      <c r="N54" s="3">
        <v>0.69398601398601401</v>
      </c>
      <c r="O54" s="1">
        <v>7</v>
      </c>
      <c r="P54" s="1">
        <v>0</v>
      </c>
      <c r="Q54" s="1">
        <v>0</v>
      </c>
      <c r="R54" s="1">
        <v>0</v>
      </c>
      <c r="S54" s="1">
        <f>AVERAGE(P54,Q54,R54)</f>
        <v>0</v>
      </c>
      <c r="T54" s="1">
        <f>(_xlfn.STDEV.P(P54,Q54,R54))/(SQRT(COUNT(P54,Q54,R54)))</f>
        <v>0</v>
      </c>
      <c r="U54" s="1"/>
      <c r="V54" s="3"/>
      <c r="W54" s="1"/>
      <c r="X54" s="1">
        <v>2.37610587630722</v>
      </c>
      <c r="Y54" s="1">
        <v>-3.3273753723466499</v>
      </c>
      <c r="Z54" s="1">
        <v>1.4431701309404099</v>
      </c>
      <c r="AA54" s="1">
        <f>2^-Y54</f>
        <v>10.037829021932932</v>
      </c>
      <c r="AB54" s="1">
        <f>2^Y54</f>
        <v>9.9623135422507447E-2</v>
      </c>
      <c r="AC54" s="1">
        <v>-2.30560160649835</v>
      </c>
      <c r="AD54" s="1">
        <v>2.1132903443307802E-2</v>
      </c>
      <c r="AE54" s="1">
        <v>6.7308160772864001E-2</v>
      </c>
      <c r="AF54" s="2" t="s">
        <v>1</v>
      </c>
      <c r="AG54" s="2" t="s">
        <v>1</v>
      </c>
      <c r="AH54" s="2" t="s">
        <v>248</v>
      </c>
      <c r="AI54" s="2" t="s">
        <v>249</v>
      </c>
      <c r="AJ54" s="2" t="s">
        <v>1</v>
      </c>
      <c r="AK54" s="2" t="s">
        <v>1</v>
      </c>
      <c r="AL54" s="2" t="s">
        <v>41</v>
      </c>
      <c r="AM54" s="2" t="s">
        <v>42</v>
      </c>
      <c r="AN54" s="2" t="s">
        <v>250</v>
      </c>
      <c r="AO54" s="2" t="s">
        <v>251</v>
      </c>
      <c r="AP54" s="2" t="s">
        <v>252</v>
      </c>
      <c r="AQ54" s="2" t="s">
        <v>253</v>
      </c>
      <c r="AR54" s="2" t="s">
        <v>254</v>
      </c>
      <c r="AS54" s="2" t="s">
        <v>254</v>
      </c>
    </row>
  </sheetData>
  <autoFilter ref="A1:BC54">
    <sortState ref="A2:BC54">
      <sortCondition ref="M1:M54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2"/>
  <sheetViews>
    <sheetView workbookViewId="0">
      <pane ySplit="1" topLeftCell="A2" activePane="bottomLeft" state="frozen"/>
      <selection pane="bottomLeft" activeCell="U2" sqref="U2"/>
    </sheetView>
  </sheetViews>
  <sheetFormatPr defaultRowHeight="15" x14ac:dyDescent="0.25"/>
  <cols>
    <col min="1" max="1" width="14.42578125" bestFit="1" customWidth="1"/>
    <col min="2" max="2" width="35" customWidth="1"/>
    <col min="23" max="23" width="9.140625" style="13"/>
  </cols>
  <sheetData>
    <row r="1" spans="1:45" s="8" customFormat="1" ht="90" x14ac:dyDescent="0.25">
      <c r="A1" s="6" t="s">
        <v>306</v>
      </c>
      <c r="B1" s="6" t="s">
        <v>264</v>
      </c>
      <c r="C1" s="6" t="s">
        <v>265</v>
      </c>
      <c r="D1" s="6" t="s">
        <v>266</v>
      </c>
      <c r="E1" s="6" t="s">
        <v>267</v>
      </c>
      <c r="F1" s="6" t="s">
        <v>268</v>
      </c>
      <c r="G1" s="6" t="s">
        <v>269</v>
      </c>
      <c r="H1" s="6" t="s">
        <v>270</v>
      </c>
      <c r="I1" s="6" t="s">
        <v>271</v>
      </c>
      <c r="J1" s="6" t="s">
        <v>272</v>
      </c>
      <c r="K1" s="6" t="s">
        <v>273</v>
      </c>
      <c r="L1" s="6" t="s">
        <v>274</v>
      </c>
      <c r="M1" s="6" t="s">
        <v>307</v>
      </c>
      <c r="N1" s="7" t="s">
        <v>276</v>
      </c>
      <c r="O1" s="6" t="s">
        <v>266</v>
      </c>
      <c r="P1" s="6" t="s">
        <v>277</v>
      </c>
      <c r="Q1" s="6" t="s">
        <v>278</v>
      </c>
      <c r="R1" s="6" t="s">
        <v>279</v>
      </c>
      <c r="S1" s="6" t="s">
        <v>280</v>
      </c>
      <c r="T1" s="6" t="s">
        <v>281</v>
      </c>
      <c r="U1" s="6" t="s">
        <v>308</v>
      </c>
      <c r="V1" s="6" t="s">
        <v>283</v>
      </c>
      <c r="W1" s="11" t="s">
        <v>268</v>
      </c>
      <c r="X1" s="6" t="s">
        <v>284</v>
      </c>
      <c r="Y1" s="6" t="s">
        <v>285</v>
      </c>
      <c r="Z1" s="6" t="s">
        <v>309</v>
      </c>
      <c r="AA1" s="6" t="s">
        <v>287</v>
      </c>
      <c r="AB1" s="6" t="s">
        <v>288</v>
      </c>
      <c r="AC1" s="6" t="s">
        <v>289</v>
      </c>
      <c r="AD1" s="6" t="s">
        <v>290</v>
      </c>
      <c r="AE1" s="6" t="s">
        <v>291</v>
      </c>
      <c r="AF1" s="6" t="s">
        <v>292</v>
      </c>
      <c r="AG1" s="6" t="s">
        <v>293</v>
      </c>
      <c r="AH1" s="6" t="s">
        <v>294</v>
      </c>
      <c r="AI1" s="6" t="s">
        <v>295</v>
      </c>
      <c r="AJ1" s="6" t="s">
        <v>296</v>
      </c>
      <c r="AK1" s="6" t="s">
        <v>297</v>
      </c>
      <c r="AL1" s="6" t="s">
        <v>298</v>
      </c>
      <c r="AM1" s="6" t="s">
        <v>299</v>
      </c>
      <c r="AN1" s="6" t="s">
        <v>300</v>
      </c>
      <c r="AO1" s="6" t="s">
        <v>301</v>
      </c>
      <c r="AP1" s="6" t="s">
        <v>302</v>
      </c>
      <c r="AQ1" s="6" t="s">
        <v>303</v>
      </c>
      <c r="AR1" s="6" t="s">
        <v>304</v>
      </c>
      <c r="AS1" s="6" t="s">
        <v>305</v>
      </c>
    </row>
    <row r="2" spans="1:45" s="5" customFormat="1" ht="30" x14ac:dyDescent="0.25">
      <c r="A2" s="1" t="s">
        <v>520</v>
      </c>
      <c r="B2" s="2" t="s">
        <v>0</v>
      </c>
      <c r="C2" s="2" t="s">
        <v>1</v>
      </c>
      <c r="D2" s="1">
        <v>9</v>
      </c>
      <c r="E2" s="1" t="s">
        <v>2</v>
      </c>
      <c r="F2" s="1">
        <v>5</v>
      </c>
      <c r="G2" s="1" t="s">
        <v>2</v>
      </c>
      <c r="H2" s="1">
        <v>37.765164466761</v>
      </c>
      <c r="I2" s="1">
        <v>31</v>
      </c>
      <c r="J2" s="1">
        <v>24.863483162487199</v>
      </c>
      <c r="K2" s="1">
        <f>AVERAGE(H2,I2,J2)</f>
        <v>31.209549209749401</v>
      </c>
      <c r="L2" s="1">
        <f>_xlfn.STDEV.P(H2,I2,J2)/(SQRT(COUNT(H2,I2,J2)))</f>
        <v>3.0421585272720009</v>
      </c>
      <c r="M2" s="1">
        <v>390</v>
      </c>
      <c r="N2" s="3">
        <v>0.89992281965526111</v>
      </c>
      <c r="O2" s="1">
        <v>9</v>
      </c>
      <c r="P2" s="1">
        <v>5.4097050689570398</v>
      </c>
      <c r="Q2" s="1">
        <v>1.0644873766041001</v>
      </c>
      <c r="R2" s="1">
        <v>2.1147973798839002</v>
      </c>
      <c r="S2" s="1">
        <f>AVERAGE(P2,Q2,R2)</f>
        <v>2.86299660848168</v>
      </c>
      <c r="T2" s="1">
        <f>_xlfn.STDEV.P(P2,Q2,R2)/(SQRT(COUNT(P2,Q2,R2)))</f>
        <v>1.068756365827954</v>
      </c>
      <c r="U2" s="1">
        <v>2436</v>
      </c>
      <c r="V2" s="3">
        <v>0.41954707985697259</v>
      </c>
      <c r="W2" s="12">
        <v>5</v>
      </c>
      <c r="X2" s="1">
        <v>17.0362729091155</v>
      </c>
      <c r="Y2" s="1">
        <v>-3.3638794960849698</v>
      </c>
      <c r="Z2" s="1">
        <v>0.72599120575679199</v>
      </c>
      <c r="AA2" s="1">
        <f>2^-Y2</f>
        <v>10.295054028043918</v>
      </c>
      <c r="AB2" s="1">
        <f>2^Y2</f>
        <v>9.7134021567636411E-2</v>
      </c>
      <c r="AC2" s="1">
        <v>-4.6334989589555304</v>
      </c>
      <c r="AD2" s="4">
        <v>3.5953656842188398E-6</v>
      </c>
      <c r="AE2" s="4">
        <v>2.9324106890070599E-5</v>
      </c>
      <c r="AF2" s="2" t="s">
        <v>1</v>
      </c>
      <c r="AG2" s="2" t="s">
        <v>1</v>
      </c>
      <c r="AH2" s="2" t="s">
        <v>1</v>
      </c>
      <c r="AI2" s="2" t="s">
        <v>1</v>
      </c>
      <c r="AJ2" s="2" t="s">
        <v>1</v>
      </c>
      <c r="AK2" s="2" t="s">
        <v>1</v>
      </c>
      <c r="AL2" s="2" t="s">
        <v>1</v>
      </c>
      <c r="AM2" s="2" t="s">
        <v>1</v>
      </c>
      <c r="AN2" s="2" t="s">
        <v>1</v>
      </c>
      <c r="AO2" s="2" t="s">
        <v>1</v>
      </c>
      <c r="AP2" s="2" t="s">
        <v>1</v>
      </c>
      <c r="AQ2" s="2" t="s">
        <v>1</v>
      </c>
      <c r="AR2" s="2" t="s">
        <v>1</v>
      </c>
      <c r="AS2" s="2" t="s">
        <v>1</v>
      </c>
    </row>
    <row r="3" spans="1:45" s="5" customFormat="1" ht="120" x14ac:dyDescent="0.25">
      <c r="A3" s="1" t="s">
        <v>320</v>
      </c>
      <c r="B3" s="2" t="s">
        <v>321</v>
      </c>
      <c r="C3" s="2" t="s">
        <v>322</v>
      </c>
      <c r="D3" s="1">
        <v>9</v>
      </c>
      <c r="E3" s="1" t="s">
        <v>2</v>
      </c>
      <c r="F3" s="1">
        <v>1</v>
      </c>
      <c r="G3" s="1" t="s">
        <v>2</v>
      </c>
      <c r="H3" s="1">
        <v>33.089477437543003</v>
      </c>
      <c r="I3" s="1">
        <v>24</v>
      </c>
      <c r="J3" s="1">
        <v>36.466441971647903</v>
      </c>
      <c r="K3" s="1">
        <f>AVERAGE(H3,I3,J3)</f>
        <v>31.185306469730303</v>
      </c>
      <c r="L3" s="1">
        <f>_xlfn.STDEV.P(H3,I3,J3)/(SQRT(COUNT(H3,I3,J3)))</f>
        <v>3.0394606306642893</v>
      </c>
      <c r="M3" s="1">
        <v>391</v>
      </c>
      <c r="N3" s="3">
        <v>0.89966555183946484</v>
      </c>
      <c r="O3" s="1">
        <v>9</v>
      </c>
      <c r="P3" s="1">
        <v>0</v>
      </c>
      <c r="Q3" s="1">
        <v>0</v>
      </c>
      <c r="R3" s="1">
        <v>2.1147973798839002</v>
      </c>
      <c r="S3" s="1">
        <f>AVERAGE(P3,Q3,R3)</f>
        <v>0.70493245996130005</v>
      </c>
      <c r="T3" s="1">
        <f>_xlfn.STDEV.P(P3,Q3,R3)/(SQRT(COUNT(P3,Q3,R3)))</f>
        <v>0.57557494334337267</v>
      </c>
      <c r="U3" s="1">
        <v>3811</v>
      </c>
      <c r="V3" s="3">
        <v>9.1775923718712751E-2</v>
      </c>
      <c r="W3" s="12">
        <v>1</v>
      </c>
      <c r="X3" s="1">
        <v>15.945119464845799</v>
      </c>
      <c r="Y3" s="1">
        <v>-5.0933825007726501</v>
      </c>
      <c r="Z3" s="1">
        <v>1.0196219016827699</v>
      </c>
      <c r="AA3" s="1">
        <f>2^-Y3</f>
        <v>34.139795247931531</v>
      </c>
      <c r="AB3" s="1">
        <f>2^Y3</f>
        <v>2.9291329744005661E-2</v>
      </c>
      <c r="AC3" s="1">
        <v>-4.9953639602745099</v>
      </c>
      <c r="AD3" s="4">
        <v>5.8724908596039405E-7</v>
      </c>
      <c r="AE3" s="4">
        <v>5.6577779125496699E-6</v>
      </c>
      <c r="AF3" s="2" t="s">
        <v>323</v>
      </c>
      <c r="AG3" s="2" t="s">
        <v>324</v>
      </c>
      <c r="AH3" s="2" t="s">
        <v>325</v>
      </c>
      <c r="AI3" s="2" t="s">
        <v>326</v>
      </c>
      <c r="AJ3" s="2" t="s">
        <v>327</v>
      </c>
      <c r="AK3" s="2" t="s">
        <v>328</v>
      </c>
      <c r="AL3" s="2" t="s">
        <v>1</v>
      </c>
      <c r="AM3" s="2" t="s">
        <v>1</v>
      </c>
      <c r="AN3" s="2" t="s">
        <v>1</v>
      </c>
      <c r="AO3" s="2" t="s">
        <v>1</v>
      </c>
      <c r="AP3" s="2" t="s">
        <v>75</v>
      </c>
      <c r="AQ3" s="2" t="s">
        <v>76</v>
      </c>
      <c r="AR3" s="2" t="s">
        <v>1</v>
      </c>
      <c r="AS3" s="2" t="s">
        <v>1</v>
      </c>
    </row>
    <row r="4" spans="1:45" s="5" customFormat="1" ht="30" x14ac:dyDescent="0.25">
      <c r="A4" s="1" t="s">
        <v>415</v>
      </c>
      <c r="B4" s="2" t="s">
        <v>416</v>
      </c>
      <c r="C4" s="2" t="s">
        <v>417</v>
      </c>
      <c r="D4" s="1">
        <v>9</v>
      </c>
      <c r="E4" s="1">
        <v>3</v>
      </c>
      <c r="F4" s="1">
        <v>3</v>
      </c>
      <c r="G4" s="1">
        <v>5</v>
      </c>
      <c r="H4" s="1">
        <v>37.405496233744302</v>
      </c>
      <c r="I4" s="1">
        <v>30</v>
      </c>
      <c r="J4" s="1">
        <v>24.863483162487199</v>
      </c>
      <c r="K4" s="1">
        <f>AVERAGE(H4,I4,J4)</f>
        <v>30.756326465410499</v>
      </c>
      <c r="L4" s="1">
        <f>_xlfn.STDEV.P(H4,I4,J4)/(SQRT(COUNT(H4,I4,J4)))</f>
        <v>2.9722623355733679</v>
      </c>
      <c r="M4" s="1">
        <v>395</v>
      </c>
      <c r="N4" s="3">
        <v>0.89863648057627987</v>
      </c>
      <c r="O4" s="1">
        <v>9</v>
      </c>
      <c r="P4" s="1">
        <v>0</v>
      </c>
      <c r="Q4" s="1">
        <v>5.3224368830205</v>
      </c>
      <c r="R4" s="1">
        <v>0</v>
      </c>
      <c r="S4" s="1">
        <f>AVERAGE(P4,Q4,R4)</f>
        <v>1.7741456276734999</v>
      </c>
      <c r="T4" s="1">
        <f>_xlfn.STDEV.P(P4,Q4,R4)/(SQRT(COUNT(P4,Q4,R4)))</f>
        <v>1.4485838390632872</v>
      </c>
      <c r="U4" s="1">
        <v>3006</v>
      </c>
      <c r="V4" s="3">
        <v>0.28367103694874851</v>
      </c>
      <c r="W4" s="12">
        <v>3</v>
      </c>
      <c r="X4" s="1">
        <v>16.265236046542</v>
      </c>
      <c r="Y4" s="1">
        <v>-3.95603469406743</v>
      </c>
      <c r="Z4" s="1">
        <v>0.84067859888395302</v>
      </c>
      <c r="AA4" s="1">
        <f>2^-Y4</f>
        <v>15.519763781734296</v>
      </c>
      <c r="AB4" s="1">
        <f>2^Y4</f>
        <v>6.4433970391800155E-2</v>
      </c>
      <c r="AC4" s="1">
        <v>-4.7057635335540597</v>
      </c>
      <c r="AD4" s="4">
        <v>2.5291754804773E-6</v>
      </c>
      <c r="AE4" s="4">
        <v>2.15995789648518E-5</v>
      </c>
      <c r="AF4" s="2" t="s">
        <v>1</v>
      </c>
      <c r="AG4" s="2" t="s">
        <v>1</v>
      </c>
      <c r="AH4" s="2" t="s">
        <v>418</v>
      </c>
      <c r="AI4" s="2" t="s">
        <v>419</v>
      </c>
      <c r="AJ4" s="2" t="s">
        <v>1</v>
      </c>
      <c r="AK4" s="2" t="s">
        <v>1</v>
      </c>
      <c r="AL4" s="2" t="s">
        <v>3</v>
      </c>
      <c r="AM4" s="2" t="s">
        <v>4</v>
      </c>
      <c r="AN4" s="2" t="s">
        <v>1</v>
      </c>
      <c r="AO4" s="2" t="s">
        <v>1</v>
      </c>
      <c r="AP4" s="2" t="s">
        <v>1</v>
      </c>
      <c r="AQ4" s="2" t="s">
        <v>1</v>
      </c>
      <c r="AR4" s="2" t="s">
        <v>1</v>
      </c>
      <c r="AS4" s="2" t="s">
        <v>1</v>
      </c>
    </row>
    <row r="5" spans="1:45" s="5" customFormat="1" ht="30" x14ac:dyDescent="0.25">
      <c r="A5" s="1" t="s">
        <v>374</v>
      </c>
      <c r="B5" s="2" t="s">
        <v>0</v>
      </c>
      <c r="C5" s="2" t="s">
        <v>1</v>
      </c>
      <c r="D5" s="1">
        <v>9</v>
      </c>
      <c r="E5" s="1">
        <v>4</v>
      </c>
      <c r="F5" s="1">
        <v>3</v>
      </c>
      <c r="G5" s="1">
        <v>6</v>
      </c>
      <c r="H5" s="1">
        <v>39.563505631844897</v>
      </c>
      <c r="I5" s="1">
        <v>28</v>
      </c>
      <c r="J5" s="1">
        <v>19.8907865299897</v>
      </c>
      <c r="K5" s="1">
        <f>AVERAGE(H5,I5,J5)</f>
        <v>29.151430720611529</v>
      </c>
      <c r="L5" s="1">
        <f>_xlfn.STDEV.P(H5,I5,J5)/(SQRT(COUNT(H5,I5,J5)))</f>
        <v>4.660670284254568</v>
      </c>
      <c r="M5" s="1">
        <v>418</v>
      </c>
      <c r="N5" s="3">
        <v>0.89271932081296634</v>
      </c>
      <c r="O5" s="1">
        <v>9</v>
      </c>
      <c r="P5" s="1">
        <v>0</v>
      </c>
      <c r="Q5" s="1">
        <v>1.0644873766041001</v>
      </c>
      <c r="R5" s="1">
        <v>3.1721960698258398</v>
      </c>
      <c r="S5" s="1">
        <f>AVERAGE(P5,Q5,R5)</f>
        <v>1.4122278154766466</v>
      </c>
      <c r="T5" s="1">
        <f>_xlfn.STDEV.P(P5,Q5,R5)/(SQRT(COUNT(P5,Q5,R5)))</f>
        <v>0.76105183587148073</v>
      </c>
      <c r="U5" s="1">
        <v>3266</v>
      </c>
      <c r="V5" s="3">
        <v>0.22169249106078665</v>
      </c>
      <c r="W5" s="12">
        <v>3</v>
      </c>
      <c r="X5" s="1">
        <v>15.281829268044101</v>
      </c>
      <c r="Y5" s="1">
        <v>-4.1857041295188298</v>
      </c>
      <c r="Z5" s="1">
        <v>0.87471004869872604</v>
      </c>
      <c r="AA5" s="1">
        <f>2^-Y5</f>
        <v>18.197951194841931</v>
      </c>
      <c r="AB5" s="1">
        <f>2^Y5</f>
        <v>5.4951240900318617E-2</v>
      </c>
      <c r="AC5" s="1">
        <v>-4.7852475637449796</v>
      </c>
      <c r="AD5" s="4">
        <v>1.7077670394052499E-6</v>
      </c>
      <c r="AE5" s="4">
        <v>1.50429879499611E-5</v>
      </c>
      <c r="AF5" s="2" t="s">
        <v>1</v>
      </c>
      <c r="AG5" s="2" t="s">
        <v>1</v>
      </c>
      <c r="AH5" s="2" t="s">
        <v>1</v>
      </c>
      <c r="AI5" s="2" t="s">
        <v>1</v>
      </c>
      <c r="AJ5" s="2" t="s">
        <v>1</v>
      </c>
      <c r="AK5" s="2" t="s">
        <v>1</v>
      </c>
      <c r="AL5" s="2" t="s">
        <v>1</v>
      </c>
      <c r="AM5" s="2" t="s">
        <v>1</v>
      </c>
      <c r="AN5" s="2" t="s">
        <v>1</v>
      </c>
      <c r="AO5" s="2" t="s">
        <v>1</v>
      </c>
      <c r="AP5" s="2" t="s">
        <v>1</v>
      </c>
      <c r="AQ5" s="2" t="s">
        <v>1</v>
      </c>
      <c r="AR5" s="2" t="s">
        <v>1</v>
      </c>
      <c r="AS5" s="2" t="s">
        <v>1</v>
      </c>
    </row>
    <row r="6" spans="1:45" s="5" customFormat="1" ht="75" x14ac:dyDescent="0.25">
      <c r="A6" s="1" t="s">
        <v>311</v>
      </c>
      <c r="B6" s="2" t="s">
        <v>312</v>
      </c>
      <c r="C6" s="2" t="s">
        <v>313</v>
      </c>
      <c r="D6" s="1">
        <v>9</v>
      </c>
      <c r="E6" s="1" t="s">
        <v>2</v>
      </c>
      <c r="F6" s="1">
        <v>1</v>
      </c>
      <c r="G6" s="1" t="s">
        <v>2</v>
      </c>
      <c r="H6" s="1">
        <v>27.6944539422914</v>
      </c>
      <c r="I6" s="1">
        <v>18</v>
      </c>
      <c r="J6" s="1">
        <v>41.439138604145299</v>
      </c>
      <c r="K6" s="1">
        <f>AVERAGE(H6,I6,J6)</f>
        <v>29.044530848812233</v>
      </c>
      <c r="L6" s="1">
        <f>_xlfn.STDEV.P(H6,I6,J6)/(SQRT(COUNT(H6,I6,J6)))</f>
        <v>5.5520834000745287</v>
      </c>
      <c r="M6" s="1">
        <v>421</v>
      </c>
      <c r="N6" s="3">
        <v>0.89194751736557754</v>
      </c>
      <c r="O6" s="1">
        <v>9</v>
      </c>
      <c r="P6" s="1">
        <v>0</v>
      </c>
      <c r="Q6" s="1">
        <v>1.0644873766041001</v>
      </c>
      <c r="R6" s="1">
        <v>0</v>
      </c>
      <c r="S6" s="1">
        <f>AVERAGE(P6,Q6,R6)</f>
        <v>0.35482912553470003</v>
      </c>
      <c r="T6" s="1">
        <f>_xlfn.STDEV.P(P6,Q6,R6)/(SQRT(COUNT(P6,Q6,R6)))</f>
        <v>0.28971676781265748</v>
      </c>
      <c r="U6" s="1">
        <v>3995</v>
      </c>
      <c r="V6" s="3">
        <v>4.7914183551847435E-2</v>
      </c>
      <c r="W6" s="12">
        <v>1</v>
      </c>
      <c r="X6" s="1">
        <v>14.6996799871735</v>
      </c>
      <c r="Y6" s="1">
        <v>-5.6796570615201603</v>
      </c>
      <c r="Z6" s="1">
        <v>1.2105185924164801</v>
      </c>
      <c r="AA6" s="1">
        <f>2^-Y6</f>
        <v>51.256286747540834</v>
      </c>
      <c r="AB6" s="1">
        <f>2^Y6</f>
        <v>1.950980188879909E-2</v>
      </c>
      <c r="AC6" s="1">
        <v>-4.6919205513252198</v>
      </c>
      <c r="AD6" s="4">
        <v>2.7065223696380898E-6</v>
      </c>
      <c r="AE6" s="4">
        <v>2.2860845111217001E-5</v>
      </c>
      <c r="AF6" s="2" t="s">
        <v>1</v>
      </c>
      <c r="AG6" s="2" t="s">
        <v>1</v>
      </c>
      <c r="AH6" s="2" t="s">
        <v>1</v>
      </c>
      <c r="AI6" s="2" t="s">
        <v>1</v>
      </c>
      <c r="AJ6" s="2" t="s">
        <v>1</v>
      </c>
      <c r="AK6" s="2" t="s">
        <v>1</v>
      </c>
      <c r="AL6" s="2" t="s">
        <v>1</v>
      </c>
      <c r="AM6" s="2" t="s">
        <v>1</v>
      </c>
      <c r="AN6" s="2" t="s">
        <v>1</v>
      </c>
      <c r="AO6" s="2" t="s">
        <v>1</v>
      </c>
      <c r="AP6" s="2" t="s">
        <v>1</v>
      </c>
      <c r="AQ6" s="2" t="s">
        <v>1</v>
      </c>
      <c r="AR6" s="2" t="s">
        <v>1</v>
      </c>
      <c r="AS6" s="2" t="s">
        <v>314</v>
      </c>
    </row>
    <row r="7" spans="1:45" s="5" customFormat="1" ht="30" x14ac:dyDescent="0.25">
      <c r="A7" s="1" t="s">
        <v>404</v>
      </c>
      <c r="B7" s="2" t="s">
        <v>0</v>
      </c>
      <c r="C7" s="2" t="s">
        <v>1</v>
      </c>
      <c r="D7" s="1">
        <v>9</v>
      </c>
      <c r="E7" s="1" t="s">
        <v>2</v>
      </c>
      <c r="F7" s="1">
        <v>3</v>
      </c>
      <c r="G7" s="1" t="s">
        <v>2</v>
      </c>
      <c r="H7" s="1">
        <v>31.6508045054759</v>
      </c>
      <c r="I7" s="1">
        <v>15</v>
      </c>
      <c r="J7" s="1">
        <v>33.151310883316199</v>
      </c>
      <c r="K7" s="1">
        <f>AVERAGE(H7,I7,J7)</f>
        <v>26.600705129597369</v>
      </c>
      <c r="L7" s="1">
        <f>_xlfn.STDEV.P(H7,I7,J7)/(SQRT(COUNT(H7,I7,J7)))</f>
        <v>4.749155468206598</v>
      </c>
      <c r="M7" s="1">
        <v>464</v>
      </c>
      <c r="N7" s="3">
        <v>0.88088500128633906</v>
      </c>
      <c r="O7" s="1">
        <v>9</v>
      </c>
      <c r="P7" s="1">
        <v>0</v>
      </c>
      <c r="Q7" s="1">
        <v>2.1289747532082002</v>
      </c>
      <c r="R7" s="1">
        <v>2.1147973798839002</v>
      </c>
      <c r="S7" s="1">
        <f>AVERAGE(P7,Q7,R7)</f>
        <v>1.4145907110307003</v>
      </c>
      <c r="T7" s="1">
        <f>_xlfn.STDEV.P(P7,Q7,R7)/(SQRT(COUNT(P7,Q7,R7)))</f>
        <v>0.57751390734179631</v>
      </c>
      <c r="U7" s="1">
        <v>3252</v>
      </c>
      <c r="V7" s="3">
        <v>0.22502979737783074</v>
      </c>
      <c r="W7" s="12">
        <v>3</v>
      </c>
      <c r="X7" s="1">
        <v>14.007647920314</v>
      </c>
      <c r="Y7" s="1">
        <v>-4.02669684696553</v>
      </c>
      <c r="Z7" s="1">
        <v>0.89017741978810505</v>
      </c>
      <c r="AA7" s="1">
        <f>2^-Y7</f>
        <v>16.29883391739838</v>
      </c>
      <c r="AB7" s="1">
        <f>2^Y7</f>
        <v>6.1354082449575631E-2</v>
      </c>
      <c r="AC7" s="1">
        <v>-4.5234767333505603</v>
      </c>
      <c r="AD7" s="4">
        <v>6.0832009433207504E-6</v>
      </c>
      <c r="AE7" s="4">
        <v>4.7479768375336397E-5</v>
      </c>
      <c r="AF7" s="2" t="s">
        <v>1</v>
      </c>
      <c r="AG7" s="2" t="s">
        <v>1</v>
      </c>
      <c r="AH7" s="2" t="s">
        <v>1</v>
      </c>
      <c r="AI7" s="2" t="s">
        <v>1</v>
      </c>
      <c r="AJ7" s="2" t="s">
        <v>1</v>
      </c>
      <c r="AK7" s="2" t="s">
        <v>1</v>
      </c>
      <c r="AL7" s="2" t="s">
        <v>1</v>
      </c>
      <c r="AM7" s="2" t="s">
        <v>1</v>
      </c>
      <c r="AN7" s="2" t="s">
        <v>1</v>
      </c>
      <c r="AO7" s="2" t="s">
        <v>1</v>
      </c>
      <c r="AP7" s="2" t="s">
        <v>1</v>
      </c>
      <c r="AQ7" s="2" t="s">
        <v>1</v>
      </c>
      <c r="AR7" s="2" t="s">
        <v>1</v>
      </c>
      <c r="AS7" s="2" t="s">
        <v>1</v>
      </c>
    </row>
    <row r="8" spans="1:45" s="5" customFormat="1" ht="30" x14ac:dyDescent="0.25">
      <c r="A8" s="1" t="s">
        <v>466</v>
      </c>
      <c r="B8" s="2" t="s">
        <v>0</v>
      </c>
      <c r="C8" s="2" t="s">
        <v>1</v>
      </c>
      <c r="D8" s="1">
        <v>9</v>
      </c>
      <c r="E8" s="1" t="s">
        <v>2</v>
      </c>
      <c r="F8" s="1">
        <v>3</v>
      </c>
      <c r="G8" s="1" t="s">
        <v>2</v>
      </c>
      <c r="H8" s="1">
        <v>24.457439845140499</v>
      </c>
      <c r="I8" s="1">
        <v>37</v>
      </c>
      <c r="J8" s="1">
        <v>18.233220985823898</v>
      </c>
      <c r="K8" s="1">
        <f>AVERAGE(H8,I8,J8)</f>
        <v>26.563553610321463</v>
      </c>
      <c r="L8" s="1">
        <f>_xlfn.STDEV.P(H8,I8,J8)/(SQRT(COUNT(H8,I8,J8)))</f>
        <v>4.5061633110328598</v>
      </c>
      <c r="M8" s="1">
        <v>465</v>
      </c>
      <c r="N8" s="3">
        <v>0.8806277334705428</v>
      </c>
      <c r="O8" s="1">
        <v>9</v>
      </c>
      <c r="P8" s="1">
        <v>2.1638820275828201</v>
      </c>
      <c r="Q8" s="1">
        <v>1.0644873766041001</v>
      </c>
      <c r="R8" s="1">
        <v>2.1147973798839002</v>
      </c>
      <c r="S8" s="1">
        <f>AVERAGE(P8,Q8,R8)</f>
        <v>1.7810555946902735</v>
      </c>
      <c r="T8" s="1">
        <f>_xlfn.STDEV.P(P8,Q8,R8)/(SQRT(COUNT(P8,Q8,R8)))</f>
        <v>0.29276643479376258</v>
      </c>
      <c r="U8" s="1">
        <v>2956</v>
      </c>
      <c r="V8" s="3">
        <v>0.29558998808104886</v>
      </c>
      <c r="W8" s="12">
        <v>3</v>
      </c>
      <c r="X8" s="1">
        <v>14.1723046025059</v>
      </c>
      <c r="Y8" s="1">
        <v>-3.7505313455488198</v>
      </c>
      <c r="Z8" s="1">
        <v>0.83068958295220197</v>
      </c>
      <c r="AA8" s="1">
        <f>2^-Y8</f>
        <v>13.459298800078871</v>
      </c>
      <c r="AB8" s="1">
        <f>2^Y8</f>
        <v>7.4298075616995737E-2</v>
      </c>
      <c r="AC8" s="1">
        <v>-4.5149613315478696</v>
      </c>
      <c r="AD8" s="4">
        <v>6.3328320008260001E-6</v>
      </c>
      <c r="AE8" s="4">
        <v>4.90555805491119E-5</v>
      </c>
      <c r="AF8" s="2" t="s">
        <v>1</v>
      </c>
      <c r="AG8" s="2" t="s">
        <v>1</v>
      </c>
      <c r="AH8" s="2" t="s">
        <v>1</v>
      </c>
      <c r="AI8" s="2" t="s">
        <v>1</v>
      </c>
      <c r="AJ8" s="2" t="s">
        <v>1</v>
      </c>
      <c r="AK8" s="2" t="s">
        <v>1</v>
      </c>
      <c r="AL8" s="2" t="s">
        <v>1</v>
      </c>
      <c r="AM8" s="2" t="s">
        <v>1</v>
      </c>
      <c r="AN8" s="2" t="s">
        <v>1</v>
      </c>
      <c r="AO8" s="2" t="s">
        <v>1</v>
      </c>
      <c r="AP8" s="2" t="s">
        <v>1</v>
      </c>
      <c r="AQ8" s="2" t="s">
        <v>1</v>
      </c>
      <c r="AR8" s="2" t="s">
        <v>1</v>
      </c>
      <c r="AS8" s="2" t="s">
        <v>1</v>
      </c>
    </row>
    <row r="9" spans="1:45" s="5" customFormat="1" ht="30" x14ac:dyDescent="0.25">
      <c r="A9" s="1" t="s">
        <v>369</v>
      </c>
      <c r="B9" s="2" t="s">
        <v>0</v>
      </c>
      <c r="C9" s="2" t="s">
        <v>1</v>
      </c>
      <c r="D9" s="1">
        <v>9</v>
      </c>
      <c r="E9" s="1" t="s">
        <v>2</v>
      </c>
      <c r="F9" s="1">
        <v>2</v>
      </c>
      <c r="G9" s="1" t="s">
        <v>2</v>
      </c>
      <c r="H9" s="1">
        <v>29.133126874358499</v>
      </c>
      <c r="I9" s="1">
        <v>24</v>
      </c>
      <c r="J9" s="1">
        <v>26.521048706653001</v>
      </c>
      <c r="K9" s="1">
        <f>AVERAGE(H9,I9,J9)</f>
        <v>26.551391860337166</v>
      </c>
      <c r="L9" s="1">
        <f>_xlfn.STDEV.P(H9,I9,J9)/(SQRT(COUNT(H9,I9,J9)))</f>
        <v>1.209953020878358</v>
      </c>
      <c r="M9" s="1">
        <v>467</v>
      </c>
      <c r="N9" s="3">
        <v>0.88011319783895037</v>
      </c>
      <c r="O9" s="1">
        <v>9</v>
      </c>
      <c r="P9" s="1">
        <v>1.0819410137914101</v>
      </c>
      <c r="Q9" s="1">
        <v>0</v>
      </c>
      <c r="R9" s="1">
        <v>2.1147973798839002</v>
      </c>
      <c r="S9" s="1">
        <f>AVERAGE(P9,Q9,R9)</f>
        <v>1.0655794645584367</v>
      </c>
      <c r="T9" s="1">
        <f>_xlfn.STDEV.P(P9,Q9,R9)/(SQRT(COUNT(P9,Q9,R9)))</f>
        <v>0.49850727504129327</v>
      </c>
      <c r="U9" s="1">
        <v>3435</v>
      </c>
      <c r="V9" s="3">
        <v>0.18140643623361144</v>
      </c>
      <c r="W9" s="12">
        <v>2</v>
      </c>
      <c r="X9" s="1">
        <v>13.808485662447801</v>
      </c>
      <c r="Y9" s="1">
        <v>-4.3957251795829801</v>
      </c>
      <c r="Z9" s="1">
        <v>0.934973884585519</v>
      </c>
      <c r="AA9" s="1">
        <f>2^-Y9</f>
        <v>21.049662247374627</v>
      </c>
      <c r="AB9" s="1">
        <f>2^Y9</f>
        <v>4.7506700499421212E-2</v>
      </c>
      <c r="AC9" s="1">
        <v>-4.7014416681078099</v>
      </c>
      <c r="AD9" s="4">
        <v>2.5833106499548999E-6</v>
      </c>
      <c r="AE9" s="4">
        <v>2.2000957828207099E-5</v>
      </c>
      <c r="AF9" s="2" t="s">
        <v>1</v>
      </c>
      <c r="AG9" s="2" t="s">
        <v>1</v>
      </c>
      <c r="AH9" s="2" t="s">
        <v>1</v>
      </c>
      <c r="AI9" s="2" t="s">
        <v>1</v>
      </c>
      <c r="AJ9" s="2" t="s">
        <v>1</v>
      </c>
      <c r="AK9" s="2" t="s">
        <v>1</v>
      </c>
      <c r="AL9" s="2" t="s">
        <v>1</v>
      </c>
      <c r="AM9" s="2" t="s">
        <v>1</v>
      </c>
      <c r="AN9" s="2" t="s">
        <v>1</v>
      </c>
      <c r="AO9" s="2" t="s">
        <v>1</v>
      </c>
      <c r="AP9" s="2" t="s">
        <v>1</v>
      </c>
      <c r="AQ9" s="2" t="s">
        <v>1</v>
      </c>
      <c r="AR9" s="2" t="s">
        <v>1</v>
      </c>
      <c r="AS9" s="2" t="s">
        <v>1</v>
      </c>
    </row>
    <row r="10" spans="1:45" s="5" customFormat="1" ht="30" x14ac:dyDescent="0.25">
      <c r="A10" s="1" t="s">
        <v>405</v>
      </c>
      <c r="B10" s="2" t="s">
        <v>0</v>
      </c>
      <c r="C10" s="2" t="s">
        <v>1</v>
      </c>
      <c r="D10" s="1">
        <v>9</v>
      </c>
      <c r="E10" s="1" t="s">
        <v>2</v>
      </c>
      <c r="F10" s="1">
        <v>3</v>
      </c>
      <c r="G10" s="1" t="s">
        <v>2</v>
      </c>
      <c r="H10" s="1">
        <v>35.607155068660397</v>
      </c>
      <c r="I10" s="1">
        <v>14</v>
      </c>
      <c r="J10" s="1">
        <v>29.836179794984599</v>
      </c>
      <c r="K10" s="1">
        <f>AVERAGE(H10,I10,J10)</f>
        <v>26.481111621214996</v>
      </c>
      <c r="L10" s="1">
        <f>_xlfn.STDEV.P(H10,I10,J10)/(SQRT(COUNT(H10,I10,J10)))</f>
        <v>5.2738273973834549</v>
      </c>
      <c r="M10" s="1">
        <v>468</v>
      </c>
      <c r="N10" s="3">
        <v>0.8798559300231541</v>
      </c>
      <c r="O10" s="1">
        <v>9</v>
      </c>
      <c r="P10" s="1">
        <v>2.1638820275828201</v>
      </c>
      <c r="Q10" s="1">
        <v>0</v>
      </c>
      <c r="R10" s="1">
        <v>2.1147973798839002</v>
      </c>
      <c r="S10" s="1">
        <f>AVERAGE(P10,Q10,R10)</f>
        <v>1.4262264691555735</v>
      </c>
      <c r="T10" s="1">
        <f>_xlfn.STDEV.P(P10,Q10,R10)/(SQRT(COUNT(P10,Q10,R10)))</f>
        <v>0.58236944777347344</v>
      </c>
      <c r="U10" s="1">
        <v>3148</v>
      </c>
      <c r="V10" s="3">
        <v>0.24982121573301549</v>
      </c>
      <c r="W10" s="12">
        <v>3</v>
      </c>
      <c r="X10" s="1">
        <v>13.9536690451853</v>
      </c>
      <c r="Y10" s="1">
        <v>-4.0238993349799896</v>
      </c>
      <c r="Z10" s="1">
        <v>0.89726192791965198</v>
      </c>
      <c r="AA10" s="1">
        <f>2^-Y10</f>
        <v>16.267259674049701</v>
      </c>
      <c r="AB10" s="1">
        <f>2^Y10</f>
        <v>6.1473168808834293E-2</v>
      </c>
      <c r="AC10" s="1">
        <v>-4.4846429005514699</v>
      </c>
      <c r="AD10" s="4">
        <v>7.3036145946924596E-6</v>
      </c>
      <c r="AE10" s="4">
        <v>5.6012546754818102E-5</v>
      </c>
      <c r="AF10" s="2" t="s">
        <v>1</v>
      </c>
      <c r="AG10" s="2" t="s">
        <v>1</v>
      </c>
      <c r="AH10" s="2" t="s">
        <v>1</v>
      </c>
      <c r="AI10" s="2" t="s">
        <v>1</v>
      </c>
      <c r="AJ10" s="2" t="s">
        <v>1</v>
      </c>
      <c r="AK10" s="2" t="s">
        <v>1</v>
      </c>
      <c r="AL10" s="2" t="s">
        <v>1</v>
      </c>
      <c r="AM10" s="2" t="s">
        <v>1</v>
      </c>
      <c r="AN10" s="2" t="s">
        <v>1</v>
      </c>
      <c r="AO10" s="2" t="s">
        <v>1</v>
      </c>
      <c r="AP10" s="2" t="s">
        <v>1</v>
      </c>
      <c r="AQ10" s="2" t="s">
        <v>1</v>
      </c>
      <c r="AR10" s="2" t="s">
        <v>1</v>
      </c>
      <c r="AS10" s="2" t="s">
        <v>1</v>
      </c>
    </row>
    <row r="11" spans="1:45" s="5" customFormat="1" x14ac:dyDescent="0.25">
      <c r="A11" s="1" t="s">
        <v>468</v>
      </c>
      <c r="B11" s="2" t="s">
        <v>334</v>
      </c>
      <c r="C11" s="2" t="s">
        <v>1</v>
      </c>
      <c r="D11" s="1">
        <v>9</v>
      </c>
      <c r="E11" s="1" t="s">
        <v>2</v>
      </c>
      <c r="F11" s="1">
        <v>4</v>
      </c>
      <c r="G11" s="1" t="s">
        <v>2</v>
      </c>
      <c r="H11" s="1">
        <v>23.738103379106899</v>
      </c>
      <c r="I11" s="1">
        <v>36</v>
      </c>
      <c r="J11" s="1">
        <v>18.233220985823898</v>
      </c>
      <c r="K11" s="1">
        <f>AVERAGE(H11,I11,J11)</f>
        <v>25.990441454976935</v>
      </c>
      <c r="L11" s="1">
        <f>_xlfn.STDEV.P(H11,I11,J11)/(SQRT(COUNT(H11,I11,J11)))</f>
        <v>4.2874332969389162</v>
      </c>
      <c r="M11" s="1">
        <v>473</v>
      </c>
      <c r="N11" s="3">
        <v>0.87856959094417286</v>
      </c>
      <c r="O11" s="1">
        <v>9</v>
      </c>
      <c r="P11" s="1">
        <v>3.2458230413742202</v>
      </c>
      <c r="Q11" s="1">
        <v>0</v>
      </c>
      <c r="R11" s="1">
        <v>2.1147973798839002</v>
      </c>
      <c r="S11" s="1">
        <f>AVERAGE(P11,Q11,R11)</f>
        <v>1.786873473752707</v>
      </c>
      <c r="T11" s="1">
        <f>_xlfn.STDEV.P(P11,Q11,R11)/(SQRT(COUNT(P11,Q11,R11)))</f>
        <v>0.7766727281792366</v>
      </c>
      <c r="U11" s="1">
        <v>2926</v>
      </c>
      <c r="V11" s="3">
        <v>0.30274135876042907</v>
      </c>
      <c r="W11" s="12">
        <v>4</v>
      </c>
      <c r="X11" s="1">
        <v>13.888657464364799</v>
      </c>
      <c r="Y11" s="1">
        <v>-3.71155224562535</v>
      </c>
      <c r="Z11" s="1">
        <v>0.84618301271862595</v>
      </c>
      <c r="AA11" s="1">
        <f>2^-Y11</f>
        <v>13.100520661319013</v>
      </c>
      <c r="AB11" s="1">
        <f>2^Y11</f>
        <v>7.6332844003111244E-2</v>
      </c>
      <c r="AC11" s="1">
        <v>-4.3862287352009499</v>
      </c>
      <c r="AD11" s="4">
        <v>1.15332839196309E-5</v>
      </c>
      <c r="AE11" s="4">
        <v>8.5679793552342602E-5</v>
      </c>
      <c r="AF11" s="2" t="s">
        <v>1</v>
      </c>
      <c r="AG11" s="2" t="s">
        <v>1</v>
      </c>
      <c r="AH11" s="2" t="s">
        <v>1</v>
      </c>
      <c r="AI11" s="2" t="s">
        <v>1</v>
      </c>
      <c r="AJ11" s="2" t="s">
        <v>1</v>
      </c>
      <c r="AK11" s="2" t="s">
        <v>1</v>
      </c>
      <c r="AL11" s="2" t="s">
        <v>1</v>
      </c>
      <c r="AM11" s="2" t="s">
        <v>1</v>
      </c>
      <c r="AN11" s="2" t="s">
        <v>1</v>
      </c>
      <c r="AO11" s="2" t="s">
        <v>1</v>
      </c>
      <c r="AP11" s="2" t="s">
        <v>1</v>
      </c>
      <c r="AQ11" s="2" t="s">
        <v>1</v>
      </c>
      <c r="AR11" s="2" t="s">
        <v>1</v>
      </c>
      <c r="AS11" s="2" t="s">
        <v>1</v>
      </c>
    </row>
    <row r="12" spans="1:45" s="5" customFormat="1" ht="30" x14ac:dyDescent="0.25">
      <c r="A12" s="1" t="s">
        <v>493</v>
      </c>
      <c r="B12" s="2" t="s">
        <v>494</v>
      </c>
      <c r="C12" s="2" t="s">
        <v>1</v>
      </c>
      <c r="D12" s="1">
        <v>9</v>
      </c>
      <c r="E12" s="1">
        <v>1</v>
      </c>
      <c r="F12" s="1">
        <v>4</v>
      </c>
      <c r="G12" s="1">
        <v>1</v>
      </c>
      <c r="H12" s="1">
        <v>32.729809204526198</v>
      </c>
      <c r="I12" s="1">
        <v>22</v>
      </c>
      <c r="J12" s="1">
        <v>23.205917618321401</v>
      </c>
      <c r="K12" s="1">
        <f>AVERAGE(H12,I12,J12)</f>
        <v>25.978575607615866</v>
      </c>
      <c r="L12" s="1">
        <f>_xlfn.STDEV.P(H12,I12,J12)/(SQRT(COUNT(H12,I12,J12)))</f>
        <v>2.7707971430451659</v>
      </c>
      <c r="M12" s="1">
        <v>474</v>
      </c>
      <c r="N12" s="3">
        <v>0.87831232312837659</v>
      </c>
      <c r="O12" s="1">
        <v>9</v>
      </c>
      <c r="P12" s="1">
        <v>3.2458230413742202</v>
      </c>
      <c r="Q12" s="1">
        <v>1.0644873766041001</v>
      </c>
      <c r="R12" s="1">
        <v>2.1147973798839002</v>
      </c>
      <c r="S12" s="1">
        <f>AVERAGE(P12,Q12,R12)</f>
        <v>2.1417025992874064</v>
      </c>
      <c r="T12" s="1">
        <f>_xlfn.STDEV.P(P12,Q12,R12)/(SQRT(COUNT(P12,Q12,R12)))</f>
        <v>0.51426306254092924</v>
      </c>
      <c r="U12" s="1">
        <v>2742</v>
      </c>
      <c r="V12" s="3">
        <v>0.34660309892729441</v>
      </c>
      <c r="W12" s="12">
        <v>4</v>
      </c>
      <c r="X12" s="1">
        <v>14.060139103451601</v>
      </c>
      <c r="Y12" s="1">
        <v>-3.4869192195647001</v>
      </c>
      <c r="Z12" s="1">
        <v>0.79606728517902803</v>
      </c>
      <c r="AA12" s="1">
        <f>2^-Y12</f>
        <v>11.211591807426579</v>
      </c>
      <c r="AB12" s="1">
        <f>2^Y12</f>
        <v>8.9193400649638183E-2</v>
      </c>
      <c r="AC12" s="1">
        <v>-4.3801815304852303</v>
      </c>
      <c r="AD12" s="4">
        <v>1.1858048149307801E-5</v>
      </c>
      <c r="AE12" s="4">
        <v>8.7803647310248805E-5</v>
      </c>
      <c r="AF12" s="2" t="s">
        <v>1</v>
      </c>
      <c r="AG12" s="2" t="s">
        <v>1</v>
      </c>
      <c r="AH12" s="2" t="s">
        <v>62</v>
      </c>
      <c r="AI12" s="2" t="s">
        <v>63</v>
      </c>
      <c r="AJ12" s="2" t="s">
        <v>1</v>
      </c>
      <c r="AK12" s="2" t="s">
        <v>1</v>
      </c>
      <c r="AL12" s="2" t="s">
        <v>1</v>
      </c>
      <c r="AM12" s="2" t="s">
        <v>1</v>
      </c>
      <c r="AN12" s="2" t="s">
        <v>1</v>
      </c>
      <c r="AO12" s="2" t="s">
        <v>1</v>
      </c>
      <c r="AP12" s="2" t="s">
        <v>1</v>
      </c>
      <c r="AQ12" s="2" t="s">
        <v>1</v>
      </c>
      <c r="AR12" s="2" t="s">
        <v>1</v>
      </c>
      <c r="AS12" s="2" t="s">
        <v>1</v>
      </c>
    </row>
    <row r="13" spans="1:45" s="5" customFormat="1" ht="30" x14ac:dyDescent="0.25">
      <c r="A13" s="1" t="s">
        <v>430</v>
      </c>
      <c r="B13" s="2" t="s">
        <v>0</v>
      </c>
      <c r="C13" s="2" t="s">
        <v>1</v>
      </c>
      <c r="D13" s="1">
        <v>9</v>
      </c>
      <c r="E13" s="1" t="s">
        <v>2</v>
      </c>
      <c r="F13" s="1">
        <v>3</v>
      </c>
      <c r="G13" s="1" t="s">
        <v>2</v>
      </c>
      <c r="H13" s="1">
        <v>20.8607575149728</v>
      </c>
      <c r="I13" s="1">
        <v>18</v>
      </c>
      <c r="J13" s="1">
        <v>36.466441971647903</v>
      </c>
      <c r="K13" s="1">
        <f>AVERAGE(H13,I13,J13)</f>
        <v>25.109066495540237</v>
      </c>
      <c r="L13" s="1">
        <f>_xlfn.STDEV.P(H13,I13,J13)/(SQRT(COUNT(H13,I13,J13)))</f>
        <v>4.6854020737899225</v>
      </c>
      <c r="M13" s="1">
        <v>489</v>
      </c>
      <c r="N13" s="3">
        <v>0.874453305891433</v>
      </c>
      <c r="O13" s="1">
        <v>9</v>
      </c>
      <c r="P13" s="1">
        <v>1.0819410137914101</v>
      </c>
      <c r="Q13" s="1">
        <v>3.1934621298122998</v>
      </c>
      <c r="R13" s="1">
        <v>0</v>
      </c>
      <c r="S13" s="1">
        <f>AVERAGE(P13,Q13,R13)</f>
        <v>1.4251343812012367</v>
      </c>
      <c r="T13" s="1">
        <f>_xlfn.STDEV.P(P13,Q13,R13)/(SQRT(COUNT(P13,Q13,R13)))</f>
        <v>0.76563501011497337</v>
      </c>
      <c r="U13" s="1">
        <v>3168</v>
      </c>
      <c r="V13" s="3">
        <v>0.24505363528009536</v>
      </c>
      <c r="W13" s="12">
        <v>3</v>
      </c>
      <c r="X13" s="1">
        <v>13.267100438370701</v>
      </c>
      <c r="Y13" s="1">
        <v>-3.9181153511550502</v>
      </c>
      <c r="Z13" s="1">
        <v>0.89947719309170504</v>
      </c>
      <c r="AA13" s="1">
        <f>2^-Y13</f>
        <v>15.117161305224718</v>
      </c>
      <c r="AB13" s="1">
        <f>2^Y13</f>
        <v>6.6149985424471522E-2</v>
      </c>
      <c r="AC13" s="1">
        <v>-4.3559918820038197</v>
      </c>
      <c r="AD13" s="4">
        <v>1.32465685770562E-5</v>
      </c>
      <c r="AE13" s="4">
        <v>9.6318799346849395E-5</v>
      </c>
      <c r="AF13" s="2" t="s">
        <v>1</v>
      </c>
      <c r="AG13" s="2" t="s">
        <v>1</v>
      </c>
      <c r="AH13" s="2" t="s">
        <v>1</v>
      </c>
      <c r="AI13" s="2" t="s">
        <v>1</v>
      </c>
      <c r="AJ13" s="2" t="s">
        <v>1</v>
      </c>
      <c r="AK13" s="2" t="s">
        <v>1</v>
      </c>
      <c r="AL13" s="2" t="s">
        <v>1</v>
      </c>
      <c r="AM13" s="2" t="s">
        <v>1</v>
      </c>
      <c r="AN13" s="2" t="s">
        <v>1</v>
      </c>
      <c r="AO13" s="2" t="s">
        <v>1</v>
      </c>
      <c r="AP13" s="2" t="s">
        <v>1</v>
      </c>
      <c r="AQ13" s="2" t="s">
        <v>1</v>
      </c>
      <c r="AR13" s="2" t="s">
        <v>1</v>
      </c>
      <c r="AS13" s="2" t="s">
        <v>1</v>
      </c>
    </row>
    <row r="14" spans="1:45" s="5" customFormat="1" ht="120" x14ac:dyDescent="0.25">
      <c r="A14" s="1" t="s">
        <v>341</v>
      </c>
      <c r="B14" s="2" t="s">
        <v>342</v>
      </c>
      <c r="C14" s="2" t="s">
        <v>343</v>
      </c>
      <c r="D14" s="1">
        <v>9</v>
      </c>
      <c r="E14" s="1">
        <v>5</v>
      </c>
      <c r="F14" s="1">
        <v>2</v>
      </c>
      <c r="G14" s="1">
        <v>6</v>
      </c>
      <c r="H14" s="1">
        <v>28.054122175308201</v>
      </c>
      <c r="I14" s="1">
        <v>19</v>
      </c>
      <c r="J14" s="1">
        <v>23.205917618321401</v>
      </c>
      <c r="K14" s="1">
        <f>AVERAGE(H14,I14,J14)</f>
        <v>23.420013264543201</v>
      </c>
      <c r="L14" s="1">
        <f>_xlfn.STDEV.P(H14,I14,J14)/(SQRT(COUNT(H14,I14,J14)))</f>
        <v>2.1358661943446959</v>
      </c>
      <c r="M14" s="1">
        <v>518</v>
      </c>
      <c r="N14" s="3">
        <v>0.86699253923334196</v>
      </c>
      <c r="O14" s="1">
        <v>9</v>
      </c>
      <c r="P14" s="1">
        <v>1.0819410137914101</v>
      </c>
      <c r="Q14" s="1">
        <v>0</v>
      </c>
      <c r="R14" s="1">
        <v>1.0573986899419501</v>
      </c>
      <c r="S14" s="1">
        <f>AVERAGE(P14,Q14,R14)</f>
        <v>0.71311323457778675</v>
      </c>
      <c r="T14" s="1">
        <f>_xlfn.STDEV.P(P14,Q14,R14)/(SQRT(COUNT(P14,Q14,R14)))</f>
        <v>0.29118472388673672</v>
      </c>
      <c r="U14" s="1">
        <v>3682</v>
      </c>
      <c r="V14" s="3">
        <v>0.12252681764004768</v>
      </c>
      <c r="W14" s="12">
        <v>2</v>
      </c>
      <c r="X14" s="1">
        <v>12.066563249560501</v>
      </c>
      <c r="Y14" s="1">
        <v>-4.6969110893589203</v>
      </c>
      <c r="Z14" s="1">
        <v>1.05153316990908</v>
      </c>
      <c r="AA14" s="1">
        <f>2^-Y14</f>
        <v>25.936485369200103</v>
      </c>
      <c r="AB14" s="1">
        <f>2^Y14</f>
        <v>3.8555725101733038E-2</v>
      </c>
      <c r="AC14" s="1">
        <v>-4.4667265130257796</v>
      </c>
      <c r="AD14" s="4">
        <v>7.9425559896022103E-6</v>
      </c>
      <c r="AE14" s="4">
        <v>6.0461481767761998E-5</v>
      </c>
      <c r="AF14" s="2" t="s">
        <v>1</v>
      </c>
      <c r="AG14" s="2" t="s">
        <v>1</v>
      </c>
      <c r="AH14" s="2" t="s">
        <v>344</v>
      </c>
      <c r="AI14" s="2" t="s">
        <v>345</v>
      </c>
      <c r="AJ14" s="2" t="s">
        <v>315</v>
      </c>
      <c r="AK14" s="2" t="s">
        <v>316</v>
      </c>
      <c r="AL14" s="2" t="s">
        <v>41</v>
      </c>
      <c r="AM14" s="2" t="s">
        <v>42</v>
      </c>
      <c r="AN14" s="2" t="s">
        <v>346</v>
      </c>
      <c r="AO14" s="2" t="s">
        <v>347</v>
      </c>
      <c r="AP14" s="2" t="s">
        <v>348</v>
      </c>
      <c r="AQ14" s="2" t="s">
        <v>349</v>
      </c>
      <c r="AR14" s="2" t="s">
        <v>350</v>
      </c>
      <c r="AS14" s="2" t="s">
        <v>350</v>
      </c>
    </row>
    <row r="15" spans="1:45" s="5" customFormat="1" ht="105" x14ac:dyDescent="0.25">
      <c r="A15" s="1" t="s">
        <v>317</v>
      </c>
      <c r="B15" s="2" t="s">
        <v>318</v>
      </c>
      <c r="C15" s="2" t="s">
        <v>319</v>
      </c>
      <c r="D15" s="1">
        <v>9</v>
      </c>
      <c r="E15" s="1" t="s">
        <v>2</v>
      </c>
      <c r="F15" s="1">
        <v>1</v>
      </c>
      <c r="G15" s="1" t="s">
        <v>2</v>
      </c>
      <c r="H15" s="1">
        <v>16.9044069517883</v>
      </c>
      <c r="I15" s="1">
        <v>20</v>
      </c>
      <c r="J15" s="1">
        <v>28.1786142508188</v>
      </c>
      <c r="K15" s="1">
        <f>AVERAGE(H15,I15,J15)</f>
        <v>21.694340400869034</v>
      </c>
      <c r="L15" s="1">
        <f>_xlfn.STDEV.P(H15,I15,J15)/(SQRT(COUNT(H15,I15,J15)))</f>
        <v>2.7459072413276773</v>
      </c>
      <c r="M15" s="1">
        <v>549</v>
      </c>
      <c r="N15" s="3">
        <v>0.85901723694365839</v>
      </c>
      <c r="O15" s="1">
        <v>9</v>
      </c>
      <c r="P15" s="1">
        <v>1.0819410137914101</v>
      </c>
      <c r="Q15" s="1">
        <v>0</v>
      </c>
      <c r="R15" s="1">
        <v>0</v>
      </c>
      <c r="S15" s="1">
        <f>AVERAGE(P15,Q15,R15)</f>
        <v>0.36064700459713667</v>
      </c>
      <c r="T15" s="1">
        <f>_xlfn.STDEV.P(P15,Q15,R15)/(SQRT(COUNT(P15,Q15,R15)))</f>
        <v>0.29446704617538794</v>
      </c>
      <c r="U15" s="1">
        <v>3866</v>
      </c>
      <c r="V15" s="3">
        <v>7.8665077473182354E-2</v>
      </c>
      <c r="W15" s="12">
        <v>1</v>
      </c>
      <c r="X15" s="1">
        <v>11.0274937027331</v>
      </c>
      <c r="Y15" s="1">
        <v>-5.26979284568782</v>
      </c>
      <c r="Z15" s="1">
        <v>1.23724186444007</v>
      </c>
      <c r="AA15" s="1">
        <f>2^-Y15</f>
        <v>38.580310402267529</v>
      </c>
      <c r="AB15" s="1">
        <f>2^Y15</f>
        <v>2.5919957345424204E-2</v>
      </c>
      <c r="AC15" s="1">
        <v>-4.2593069287004104</v>
      </c>
      <c r="AD15" s="4">
        <v>2.0506173442693801E-5</v>
      </c>
      <c r="AE15" s="1">
        <v>1.4368302891778399E-4</v>
      </c>
      <c r="AF15" s="2" t="s">
        <v>1</v>
      </c>
      <c r="AG15" s="2" t="s">
        <v>1</v>
      </c>
      <c r="AH15" s="2" t="s">
        <v>31</v>
      </c>
      <c r="AI15" s="2" t="s">
        <v>32</v>
      </c>
      <c r="AJ15" s="2" t="s">
        <v>33</v>
      </c>
      <c r="AK15" s="2" t="s">
        <v>34</v>
      </c>
      <c r="AL15" s="2" t="s">
        <v>1</v>
      </c>
      <c r="AM15" s="2" t="s">
        <v>1</v>
      </c>
      <c r="AN15" s="2" t="s">
        <v>1</v>
      </c>
      <c r="AO15" s="2" t="s">
        <v>1</v>
      </c>
      <c r="AP15" s="2" t="s">
        <v>1</v>
      </c>
      <c r="AQ15" s="2" t="s">
        <v>1</v>
      </c>
      <c r="AR15" s="2" t="s">
        <v>1</v>
      </c>
      <c r="AS15" s="2" t="s">
        <v>35</v>
      </c>
    </row>
    <row r="16" spans="1:45" s="5" customFormat="1" ht="135" x14ac:dyDescent="0.25">
      <c r="A16" s="1" t="s">
        <v>398</v>
      </c>
      <c r="B16" s="2" t="s">
        <v>399</v>
      </c>
      <c r="C16" s="2" t="s">
        <v>400</v>
      </c>
      <c r="D16" s="1">
        <v>9</v>
      </c>
      <c r="E16" s="1">
        <v>5</v>
      </c>
      <c r="F16" s="1">
        <v>2</v>
      </c>
      <c r="G16" s="1">
        <v>3</v>
      </c>
      <c r="H16" s="1">
        <v>20.501089281955998</v>
      </c>
      <c r="I16" s="1">
        <v>13</v>
      </c>
      <c r="J16" s="1">
        <v>29.836179794984599</v>
      </c>
      <c r="K16" s="1">
        <f>AVERAGE(H16,I16,J16)</f>
        <v>21.112423025646866</v>
      </c>
      <c r="L16" s="1">
        <f>_xlfn.STDEV.P(H16,I16,J16)/(SQRT(COUNT(H16,I16,J16)))</f>
        <v>3.9761660548795312</v>
      </c>
      <c r="M16" s="1">
        <v>558</v>
      </c>
      <c r="N16" s="3">
        <v>0.85670182660149219</v>
      </c>
      <c r="O16" s="1">
        <v>9</v>
      </c>
      <c r="P16" s="1">
        <v>0</v>
      </c>
      <c r="Q16" s="1">
        <v>3.1934621298122998</v>
      </c>
      <c r="R16" s="1">
        <v>0</v>
      </c>
      <c r="S16" s="1">
        <f>AVERAGE(P16,Q16,R16)</f>
        <v>1.0644873766040999</v>
      </c>
      <c r="T16" s="1">
        <f>_xlfn.STDEV.P(P16,Q16,R16)/(SQRT(COUNT(P16,Q16,R16)))</f>
        <v>0.8691503034379725</v>
      </c>
      <c r="U16" s="1">
        <v>3473</v>
      </c>
      <c r="V16" s="3">
        <v>0.17234803337306318</v>
      </c>
      <c r="W16" s="12">
        <v>2</v>
      </c>
      <c r="X16" s="1">
        <v>11.0884552011255</v>
      </c>
      <c r="Y16" s="1">
        <v>-4.02938710083302</v>
      </c>
      <c r="Z16" s="1">
        <v>1.0010191723718</v>
      </c>
      <c r="AA16" s="1">
        <f>2^-Y16</f>
        <v>16.329255390934787</v>
      </c>
      <c r="AB16" s="1">
        <f>2^Y16</f>
        <v>6.1239779528168302E-2</v>
      </c>
      <c r="AC16" s="1">
        <v>-4.02528464193733</v>
      </c>
      <c r="AD16" s="4">
        <v>5.6906439283407298E-5</v>
      </c>
      <c r="AE16" s="1">
        <v>3.6780409289464299E-4</v>
      </c>
      <c r="AF16" s="2" t="s">
        <v>1</v>
      </c>
      <c r="AG16" s="2" t="s">
        <v>1</v>
      </c>
      <c r="AH16" s="2" t="s">
        <v>401</v>
      </c>
      <c r="AI16" s="2" t="s">
        <v>402</v>
      </c>
      <c r="AJ16" s="2" t="s">
        <v>1</v>
      </c>
      <c r="AK16" s="2" t="s">
        <v>1</v>
      </c>
      <c r="AL16" s="2" t="s">
        <v>1</v>
      </c>
      <c r="AM16" s="2" t="s">
        <v>1</v>
      </c>
      <c r="AN16" s="2" t="s">
        <v>1</v>
      </c>
      <c r="AO16" s="2" t="s">
        <v>1</v>
      </c>
      <c r="AP16" s="2" t="s">
        <v>1</v>
      </c>
      <c r="AQ16" s="2" t="s">
        <v>1</v>
      </c>
      <c r="AR16" s="2" t="s">
        <v>1</v>
      </c>
      <c r="AS16" s="2" t="s">
        <v>403</v>
      </c>
    </row>
    <row r="17" spans="1:45" s="5" customFormat="1" ht="135" x14ac:dyDescent="0.25">
      <c r="A17" s="1" t="s">
        <v>470</v>
      </c>
      <c r="B17" s="2" t="s">
        <v>471</v>
      </c>
      <c r="C17" s="2" t="s">
        <v>472</v>
      </c>
      <c r="D17" s="1">
        <v>9</v>
      </c>
      <c r="E17" s="1" t="s">
        <v>2</v>
      </c>
      <c r="F17" s="1">
        <v>3</v>
      </c>
      <c r="G17" s="1" t="s">
        <v>2</v>
      </c>
      <c r="H17" s="1">
        <v>19.062416349888899</v>
      </c>
      <c r="I17" s="1">
        <v>27</v>
      </c>
      <c r="J17" s="1">
        <v>16.5756554416581</v>
      </c>
      <c r="K17" s="1">
        <f>AVERAGE(H17,I17,J17)</f>
        <v>20.879357263848998</v>
      </c>
      <c r="L17" s="1">
        <f>_xlfn.STDEV.P(H17,I17,J17)/(SQRT(COUNT(H17,I17,J17)))</f>
        <v>2.5665669063458947</v>
      </c>
      <c r="M17" s="1">
        <v>563</v>
      </c>
      <c r="N17" s="3">
        <v>0.85541548752251095</v>
      </c>
      <c r="O17" s="1">
        <v>9</v>
      </c>
      <c r="P17" s="1">
        <v>3.2458230413742202</v>
      </c>
      <c r="Q17" s="1">
        <v>0</v>
      </c>
      <c r="R17" s="1">
        <v>1.0573986899419501</v>
      </c>
      <c r="S17" s="1">
        <f>AVERAGE(P17,Q17,R17)</f>
        <v>1.4344072437720568</v>
      </c>
      <c r="T17" s="1">
        <f>_xlfn.STDEV.P(P17,Q17,R17)/(SQRT(COUNT(P17,Q17,R17)))</f>
        <v>0.78037646060870314</v>
      </c>
      <c r="U17" s="1">
        <v>3103</v>
      </c>
      <c r="V17" s="3">
        <v>0.26054827175208584</v>
      </c>
      <c r="W17" s="12">
        <v>3</v>
      </c>
      <c r="X17" s="1">
        <v>11.156882253810499</v>
      </c>
      <c r="Y17" s="1">
        <v>-3.67912297809487</v>
      </c>
      <c r="Z17" s="1">
        <v>0.92301273514544402</v>
      </c>
      <c r="AA17" s="1">
        <f>2^-Y17</f>
        <v>12.809328815743397</v>
      </c>
      <c r="AB17" s="1">
        <f>2^Y17</f>
        <v>7.8068102894738936E-2</v>
      </c>
      <c r="AC17" s="1">
        <v>-3.9859937333531299</v>
      </c>
      <c r="AD17" s="4">
        <v>6.7198285303141195E-5</v>
      </c>
      <c r="AE17" s="1">
        <v>4.2628048063700499E-4</v>
      </c>
      <c r="AF17" s="2" t="s">
        <v>1</v>
      </c>
      <c r="AG17" s="2" t="s">
        <v>1</v>
      </c>
      <c r="AH17" s="2" t="s">
        <v>473</v>
      </c>
      <c r="AI17" s="2" t="s">
        <v>474</v>
      </c>
      <c r="AJ17" s="2" t="s">
        <v>183</v>
      </c>
      <c r="AK17" s="2" t="s">
        <v>184</v>
      </c>
      <c r="AL17" s="2" t="s">
        <v>1</v>
      </c>
      <c r="AM17" s="2" t="s">
        <v>1</v>
      </c>
      <c r="AN17" s="2" t="s">
        <v>1</v>
      </c>
      <c r="AO17" s="2" t="s">
        <v>1</v>
      </c>
      <c r="AP17" s="2" t="s">
        <v>1</v>
      </c>
      <c r="AQ17" s="2" t="s">
        <v>1</v>
      </c>
      <c r="AR17" s="2" t="s">
        <v>1</v>
      </c>
      <c r="AS17" s="2" t="s">
        <v>1</v>
      </c>
    </row>
    <row r="18" spans="1:45" s="5" customFormat="1" x14ac:dyDescent="0.25">
      <c r="A18" s="1" t="s">
        <v>476</v>
      </c>
      <c r="B18" s="2" t="s">
        <v>477</v>
      </c>
      <c r="C18" s="2" t="s">
        <v>478</v>
      </c>
      <c r="D18" s="1">
        <v>9</v>
      </c>
      <c r="E18" s="1" t="s">
        <v>2</v>
      </c>
      <c r="F18" s="1">
        <v>3</v>
      </c>
      <c r="G18" s="1" t="s">
        <v>2</v>
      </c>
      <c r="H18" s="1">
        <v>17.983411650838601</v>
      </c>
      <c r="I18" s="1">
        <v>12</v>
      </c>
      <c r="J18" s="1">
        <v>31.493745339150401</v>
      </c>
      <c r="K18" s="1">
        <f>AVERAGE(H18,I18,J18)</f>
        <v>20.492385663329667</v>
      </c>
      <c r="L18" s="1">
        <f>_xlfn.STDEV.P(H18,I18,J18)/(SQRT(COUNT(H18,I18,J18)))</f>
        <v>4.7075055858450048</v>
      </c>
      <c r="M18" s="1">
        <v>570</v>
      </c>
      <c r="N18" s="3">
        <v>0.85361461281193718</v>
      </c>
      <c r="O18" s="1">
        <v>9</v>
      </c>
      <c r="P18" s="1">
        <v>2.1638820275828201</v>
      </c>
      <c r="Q18" s="1">
        <v>2.1289747532082002</v>
      </c>
      <c r="R18" s="1">
        <v>0</v>
      </c>
      <c r="S18" s="1">
        <f>AVERAGE(P18,Q18,R18)</f>
        <v>1.4309522602636733</v>
      </c>
      <c r="T18" s="1">
        <f>_xlfn.STDEV.P(P18,Q18,R18)/(SQRT(COUNT(P18,Q18,R18)))</f>
        <v>0.58424175129751688</v>
      </c>
      <c r="U18" s="1">
        <v>3126</v>
      </c>
      <c r="V18" s="3">
        <v>0.25506555423122768</v>
      </c>
      <c r="W18" s="12">
        <v>3</v>
      </c>
      <c r="X18" s="1">
        <v>10.9616689617967</v>
      </c>
      <c r="Y18" s="1">
        <v>-3.6197274463858702</v>
      </c>
      <c r="Z18" s="1">
        <v>0.93655786591382595</v>
      </c>
      <c r="AA18" s="1">
        <f>2^-Y18</f>
        <v>12.292678900862633</v>
      </c>
      <c r="AB18" s="1">
        <f>2^Y18</f>
        <v>8.1349232991827794E-2</v>
      </c>
      <c r="AC18" s="1">
        <v>-3.8649266405487999</v>
      </c>
      <c r="AD18" s="1">
        <v>1.1112259324300301E-4</v>
      </c>
      <c r="AE18" s="1">
        <v>6.6265175042200903E-4</v>
      </c>
      <c r="AF18" s="2" t="s">
        <v>1</v>
      </c>
      <c r="AG18" s="2" t="s">
        <v>1</v>
      </c>
      <c r="AH18" s="2" t="s">
        <v>1</v>
      </c>
      <c r="AI18" s="2" t="s">
        <v>1</v>
      </c>
      <c r="AJ18" s="2" t="s">
        <v>1</v>
      </c>
      <c r="AK18" s="2" t="s">
        <v>1</v>
      </c>
      <c r="AL18" s="2" t="s">
        <v>1</v>
      </c>
      <c r="AM18" s="2" t="s">
        <v>1</v>
      </c>
      <c r="AN18" s="2" t="s">
        <v>1</v>
      </c>
      <c r="AO18" s="2" t="s">
        <v>1</v>
      </c>
      <c r="AP18" s="2" t="s">
        <v>1</v>
      </c>
      <c r="AQ18" s="2" t="s">
        <v>1</v>
      </c>
      <c r="AR18" s="2" t="s">
        <v>1</v>
      </c>
      <c r="AS18" s="2" t="s">
        <v>1</v>
      </c>
    </row>
    <row r="19" spans="1:45" s="5" customFormat="1" ht="30" x14ac:dyDescent="0.25">
      <c r="A19" s="1" t="s">
        <v>408</v>
      </c>
      <c r="B19" s="2" t="s">
        <v>409</v>
      </c>
      <c r="C19" s="2" t="s">
        <v>1</v>
      </c>
      <c r="D19" s="1">
        <v>9</v>
      </c>
      <c r="E19" s="1" t="s">
        <v>2</v>
      </c>
      <c r="F19" s="1">
        <v>2</v>
      </c>
      <c r="G19" s="1" t="s">
        <v>2</v>
      </c>
      <c r="H19" s="1">
        <v>15.825402252738</v>
      </c>
      <c r="I19" s="1">
        <v>27</v>
      </c>
      <c r="J19" s="1">
        <v>18.233220985823898</v>
      </c>
      <c r="K19" s="1">
        <f>AVERAGE(H19,I19,J19)</f>
        <v>20.352874412853968</v>
      </c>
      <c r="L19" s="1">
        <f>_xlfn.STDEV.P(H19,I19,J19)/(SQRT(COUNT(H19,I19,J19)))</f>
        <v>2.7723879274540537</v>
      </c>
      <c r="M19" s="1">
        <v>576</v>
      </c>
      <c r="N19" s="3">
        <v>0.85207100591715978</v>
      </c>
      <c r="O19" s="1">
        <v>9</v>
      </c>
      <c r="P19" s="1">
        <v>1.0819410137914101</v>
      </c>
      <c r="Q19" s="1">
        <v>1.0644873766041001</v>
      </c>
      <c r="R19" s="1">
        <v>1.0573986899419501</v>
      </c>
      <c r="S19" s="1">
        <f>AVERAGE(P19,Q19,R19)</f>
        <v>1.0679423601124867</v>
      </c>
      <c r="T19" s="1">
        <f>_xlfn.STDEV.P(P19,Q19,R19)/(SQRT(COUNT(P19,Q19,R19)))</f>
        <v>5.9541600446030045E-3</v>
      </c>
      <c r="U19" s="1">
        <v>3420</v>
      </c>
      <c r="V19" s="3">
        <v>0.18498212157330154</v>
      </c>
      <c r="W19" s="12">
        <v>2</v>
      </c>
      <c r="X19" s="1">
        <v>10.7104083864832</v>
      </c>
      <c r="Y19" s="1">
        <v>-4.0016350736681003</v>
      </c>
      <c r="Z19" s="1">
        <v>0.97513688461010894</v>
      </c>
      <c r="AA19" s="1">
        <f>2^-Y19</f>
        <v>16.018143826929929</v>
      </c>
      <c r="AB19" s="1">
        <f>2^Y19</f>
        <v>6.2429205955735388E-2</v>
      </c>
      <c r="AC19" s="1">
        <v>-4.1036649693217999</v>
      </c>
      <c r="AD19" s="4">
        <v>4.0665624019957802E-5</v>
      </c>
      <c r="AE19" s="1">
        <v>2.7078211415449202E-4</v>
      </c>
      <c r="AF19" s="2" t="s">
        <v>1</v>
      </c>
      <c r="AG19" s="2" t="s">
        <v>1</v>
      </c>
      <c r="AH19" s="2" t="s">
        <v>1</v>
      </c>
      <c r="AI19" s="2" t="s">
        <v>1</v>
      </c>
      <c r="AJ19" s="2" t="s">
        <v>1</v>
      </c>
      <c r="AK19" s="2" t="s">
        <v>1</v>
      </c>
      <c r="AL19" s="2" t="s">
        <v>1</v>
      </c>
      <c r="AM19" s="2" t="s">
        <v>1</v>
      </c>
      <c r="AN19" s="2" t="s">
        <v>1</v>
      </c>
      <c r="AO19" s="2" t="s">
        <v>1</v>
      </c>
      <c r="AP19" s="2" t="s">
        <v>1</v>
      </c>
      <c r="AQ19" s="2" t="s">
        <v>1</v>
      </c>
      <c r="AR19" s="2" t="s">
        <v>1</v>
      </c>
      <c r="AS19" s="2" t="s">
        <v>1</v>
      </c>
    </row>
    <row r="20" spans="1:45" s="5" customFormat="1" ht="90" x14ac:dyDescent="0.25">
      <c r="A20" s="1" t="s">
        <v>431</v>
      </c>
      <c r="B20" s="2" t="s">
        <v>432</v>
      </c>
      <c r="C20" s="2" t="s">
        <v>433</v>
      </c>
      <c r="D20" s="1">
        <v>9</v>
      </c>
      <c r="E20" s="1">
        <v>3</v>
      </c>
      <c r="F20" s="1">
        <v>2</v>
      </c>
      <c r="G20" s="1">
        <v>5</v>
      </c>
      <c r="H20" s="1">
        <v>14.746397553687601</v>
      </c>
      <c r="I20" s="1">
        <v>17</v>
      </c>
      <c r="J20" s="1">
        <v>26.521048706653001</v>
      </c>
      <c r="K20" s="1">
        <f>AVERAGE(H20,I20,J20)</f>
        <v>19.422482086780203</v>
      </c>
      <c r="L20" s="1">
        <f>_xlfn.STDEV.P(H20,I20,J20)/(SQRT(COUNT(H20,I20,J20)))</f>
        <v>2.9462562700290782</v>
      </c>
      <c r="M20" s="1">
        <v>598</v>
      </c>
      <c r="N20" s="3">
        <v>0.84641111396964241</v>
      </c>
      <c r="O20" s="1">
        <v>9</v>
      </c>
      <c r="P20" s="1">
        <v>2.1638820275828201</v>
      </c>
      <c r="Q20" s="1">
        <v>0</v>
      </c>
      <c r="R20" s="1">
        <v>1.0573986899419501</v>
      </c>
      <c r="S20" s="1">
        <f>AVERAGE(P20,Q20,R20)</f>
        <v>1.0737602391749235</v>
      </c>
      <c r="T20" s="1">
        <f>_xlfn.STDEV.P(P20,Q20,R20)/(SQRT(COUNT(P20,Q20,R20)))</f>
        <v>0.51007562239860538</v>
      </c>
      <c r="U20" s="1">
        <v>3359</v>
      </c>
      <c r="V20" s="3">
        <v>0.199523241954708</v>
      </c>
      <c r="W20" s="12">
        <v>2</v>
      </c>
      <c r="X20" s="1">
        <v>10.248121162977601</v>
      </c>
      <c r="Y20" s="1">
        <v>-3.9081402841758601</v>
      </c>
      <c r="Z20" s="1">
        <v>0.99326479299244197</v>
      </c>
      <c r="AA20" s="1">
        <f>2^-Y20</f>
        <v>15.012998900734264</v>
      </c>
      <c r="AB20" s="1">
        <f>2^Y20</f>
        <v>6.6608943796771444E-2</v>
      </c>
      <c r="AC20" s="1">
        <v>-3.9346409051725999</v>
      </c>
      <c r="AD20" s="4">
        <v>8.3321176071402803E-5</v>
      </c>
      <c r="AE20" s="1">
        <v>5.1171152555405403E-4</v>
      </c>
      <c r="AF20" s="2" t="s">
        <v>1</v>
      </c>
      <c r="AG20" s="2" t="s">
        <v>1</v>
      </c>
      <c r="AH20" s="2" t="s">
        <v>181</v>
      </c>
      <c r="AI20" s="2" t="s">
        <v>182</v>
      </c>
      <c r="AJ20" s="2" t="s">
        <v>1</v>
      </c>
      <c r="AK20" s="2" t="s">
        <v>1</v>
      </c>
      <c r="AL20" s="2" t="s">
        <v>434</v>
      </c>
      <c r="AM20" s="2" t="s">
        <v>435</v>
      </c>
      <c r="AN20" s="2" t="s">
        <v>436</v>
      </c>
      <c r="AO20" s="2" t="s">
        <v>437</v>
      </c>
      <c r="AP20" s="2" t="s">
        <v>1</v>
      </c>
      <c r="AQ20" s="2" t="s">
        <v>1</v>
      </c>
      <c r="AR20" s="2" t="s">
        <v>1</v>
      </c>
      <c r="AS20" s="2" t="s">
        <v>1</v>
      </c>
    </row>
    <row r="21" spans="1:45" s="5" customFormat="1" ht="30" x14ac:dyDescent="0.25">
      <c r="A21" s="1" t="s">
        <v>329</v>
      </c>
      <c r="B21" s="2" t="s">
        <v>0</v>
      </c>
      <c r="C21" s="2" t="s">
        <v>1</v>
      </c>
      <c r="D21" s="1">
        <v>9</v>
      </c>
      <c r="E21" s="1">
        <v>7</v>
      </c>
      <c r="F21" s="1">
        <v>1</v>
      </c>
      <c r="G21" s="1">
        <v>6</v>
      </c>
      <c r="H21" s="1">
        <v>15.1060657867044</v>
      </c>
      <c r="I21" s="1">
        <v>20</v>
      </c>
      <c r="J21" s="1">
        <v>18.233220985823898</v>
      </c>
      <c r="K21" s="1">
        <f>AVERAGE(H21,I21,J21)</f>
        <v>17.779762257509432</v>
      </c>
      <c r="L21" s="1">
        <f>_xlfn.STDEV.P(H21,I21,J21)/(SQRT(COUNT(H21,I21,J21)))</f>
        <v>1.1682719084879831</v>
      </c>
      <c r="M21" s="1">
        <v>637</v>
      </c>
      <c r="N21" s="3">
        <v>0.83637766915358891</v>
      </c>
      <c r="O21" s="1">
        <v>9</v>
      </c>
      <c r="P21" s="1">
        <v>1.0819410137914101</v>
      </c>
      <c r="Q21" s="1">
        <v>0</v>
      </c>
      <c r="R21" s="1">
        <v>0</v>
      </c>
      <c r="S21" s="1">
        <f>AVERAGE(P21,Q21,R21)</f>
        <v>0.36064700459713667</v>
      </c>
      <c r="T21" s="1">
        <f>_xlfn.STDEV.P(P21,Q21,R21)/(SQRT(COUNT(P21,Q21,R21)))</f>
        <v>0.29446704617538794</v>
      </c>
      <c r="U21" s="1">
        <v>3866</v>
      </c>
      <c r="V21" s="3">
        <v>7.8665077473182354E-2</v>
      </c>
      <c r="W21" s="12">
        <v>1</v>
      </c>
      <c r="X21" s="1">
        <v>9.07020463105329</v>
      </c>
      <c r="Y21" s="1">
        <v>-5.0024803572256902</v>
      </c>
      <c r="Z21" s="1">
        <v>1.2582089957450899</v>
      </c>
      <c r="AA21" s="1">
        <f>2^-Y21</f>
        <v>32.055063404156293</v>
      </c>
      <c r="AB21" s="1">
        <f>2^Y21</f>
        <v>3.1196319514075237E-2</v>
      </c>
      <c r="AC21" s="1">
        <v>-3.9758739399755401</v>
      </c>
      <c r="AD21" s="4">
        <v>7.0121264656948404E-5</v>
      </c>
      <c r="AE21" s="1">
        <v>4.4209378105801998E-4</v>
      </c>
      <c r="AF21" s="2" t="s">
        <v>1</v>
      </c>
      <c r="AG21" s="2" t="s">
        <v>1</v>
      </c>
      <c r="AH21" s="2" t="s">
        <v>1</v>
      </c>
      <c r="AI21" s="2" t="s">
        <v>1</v>
      </c>
      <c r="AJ21" s="2" t="s">
        <v>1</v>
      </c>
      <c r="AK21" s="2" t="s">
        <v>1</v>
      </c>
      <c r="AL21" s="2" t="s">
        <v>1</v>
      </c>
      <c r="AM21" s="2" t="s">
        <v>1</v>
      </c>
      <c r="AN21" s="2" t="s">
        <v>1</v>
      </c>
      <c r="AO21" s="2" t="s">
        <v>1</v>
      </c>
      <c r="AP21" s="2" t="s">
        <v>1</v>
      </c>
      <c r="AQ21" s="2" t="s">
        <v>1</v>
      </c>
      <c r="AR21" s="2" t="s">
        <v>1</v>
      </c>
      <c r="AS21" s="2" t="s">
        <v>1</v>
      </c>
    </row>
    <row r="22" spans="1:45" s="5" customFormat="1" ht="30" x14ac:dyDescent="0.25">
      <c r="A22" s="1" t="s">
        <v>310</v>
      </c>
      <c r="B22" s="2" t="s">
        <v>0</v>
      </c>
      <c r="C22" s="2" t="s">
        <v>1</v>
      </c>
      <c r="D22" s="1">
        <v>9</v>
      </c>
      <c r="E22" s="1" t="s">
        <v>2</v>
      </c>
      <c r="F22" s="1" t="s">
        <v>2</v>
      </c>
      <c r="G22" s="1" t="s">
        <v>2</v>
      </c>
      <c r="H22" s="1">
        <v>18.702748116872101</v>
      </c>
      <c r="I22" s="1">
        <v>11</v>
      </c>
      <c r="J22" s="1">
        <v>23.205917618321401</v>
      </c>
      <c r="K22" s="1">
        <f>AVERAGE(H22,I22,J22)</f>
        <v>17.636221911731166</v>
      </c>
      <c r="L22" s="1">
        <f>_xlfn.STDEV.P(H22,I22,J22)/(SQRT(COUNT(H22,I22,J22)))</f>
        <v>2.909723730146573</v>
      </c>
      <c r="M22" s="1">
        <v>649</v>
      </c>
      <c r="N22" s="3">
        <v>0.83329045536403401</v>
      </c>
      <c r="O22" s="1">
        <v>9</v>
      </c>
      <c r="P22" s="1">
        <v>0</v>
      </c>
      <c r="Q22" s="1">
        <v>0</v>
      </c>
      <c r="R22" s="1">
        <v>0</v>
      </c>
      <c r="S22" s="1">
        <f>AVERAGE(P22,Q22,R22)</f>
        <v>0</v>
      </c>
      <c r="T22" s="1">
        <f>_xlfn.STDEV.P(P22,Q22,R22)/(SQRT(COUNT(P22,Q22,R22)))</f>
        <v>0</v>
      </c>
      <c r="U22" s="1"/>
      <c r="V22" s="1"/>
      <c r="W22" s="12"/>
      <c r="X22" s="1">
        <v>8.8181109558655795</v>
      </c>
      <c r="Y22" s="1">
        <v>-5.8434584633754296</v>
      </c>
      <c r="Z22" s="1">
        <v>1.27472127524262</v>
      </c>
      <c r="AA22" s="1">
        <f>2^-Y22</f>
        <v>57.41908610566702</v>
      </c>
      <c r="AB22" s="1">
        <f>2^Y22</f>
        <v>1.7415811846251315E-2</v>
      </c>
      <c r="AC22" s="1">
        <v>-4.5841067979847203</v>
      </c>
      <c r="AD22" s="4">
        <v>4.55931174062883E-6</v>
      </c>
      <c r="AE22" s="4">
        <v>3.6510021029503098E-5</v>
      </c>
      <c r="AF22" s="2" t="s">
        <v>1</v>
      </c>
      <c r="AG22" s="2" t="s">
        <v>1</v>
      </c>
      <c r="AH22" s="2" t="s">
        <v>1</v>
      </c>
      <c r="AI22" s="2" t="s">
        <v>1</v>
      </c>
      <c r="AJ22" s="2" t="s">
        <v>1</v>
      </c>
      <c r="AK22" s="2" t="s">
        <v>1</v>
      </c>
      <c r="AL22" s="2" t="s">
        <v>1</v>
      </c>
      <c r="AM22" s="2" t="s">
        <v>1</v>
      </c>
      <c r="AN22" s="2" t="s">
        <v>1</v>
      </c>
      <c r="AO22" s="2" t="s">
        <v>1</v>
      </c>
      <c r="AP22" s="2" t="s">
        <v>1</v>
      </c>
      <c r="AQ22" s="2" t="s">
        <v>1</v>
      </c>
      <c r="AR22" s="2" t="s">
        <v>1</v>
      </c>
      <c r="AS22" s="2" t="s">
        <v>1</v>
      </c>
    </row>
    <row r="23" spans="1:45" s="5" customFormat="1" ht="30" x14ac:dyDescent="0.25">
      <c r="A23" s="1" t="s">
        <v>460</v>
      </c>
      <c r="B23" s="2" t="s">
        <v>0</v>
      </c>
      <c r="C23" s="2" t="s">
        <v>1</v>
      </c>
      <c r="D23" s="1">
        <v>9</v>
      </c>
      <c r="E23" s="1" t="s">
        <v>2</v>
      </c>
      <c r="F23" s="1">
        <v>2</v>
      </c>
      <c r="G23" s="1" t="s">
        <v>2</v>
      </c>
      <c r="H23" s="1">
        <v>23.018766913073399</v>
      </c>
      <c r="I23" s="1">
        <v>13</v>
      </c>
      <c r="J23" s="1">
        <v>16.5756554416581</v>
      </c>
      <c r="K23" s="1">
        <f>AVERAGE(H23,I23,J23)</f>
        <v>17.531474118243832</v>
      </c>
      <c r="L23" s="1">
        <f>_xlfn.STDEV.P(H23,I23,J23)/(SQRT(COUNT(H23,I23,J23)))</f>
        <v>2.3934686415561166</v>
      </c>
      <c r="M23" s="1">
        <v>653</v>
      </c>
      <c r="N23" s="3">
        <v>0.83226138410084893</v>
      </c>
      <c r="O23" s="1">
        <v>9</v>
      </c>
      <c r="P23" s="1">
        <v>0</v>
      </c>
      <c r="Q23" s="1">
        <v>0</v>
      </c>
      <c r="R23" s="1">
        <v>3.1721960698258398</v>
      </c>
      <c r="S23" s="1">
        <f>AVERAGE(P23,Q23,R23)</f>
        <v>1.0573986899419465</v>
      </c>
      <c r="T23" s="1">
        <f>_xlfn.STDEV.P(P23,Q23,R23)/(SQRT(COUNT(P23,Q23,R23)))</f>
        <v>0.86336241501505617</v>
      </c>
      <c r="U23" s="1">
        <v>3540</v>
      </c>
      <c r="V23" s="3">
        <v>0.15637663885578068</v>
      </c>
      <c r="W23" s="12">
        <v>2</v>
      </c>
      <c r="X23" s="1">
        <v>9.29443640409289</v>
      </c>
      <c r="Y23" s="1">
        <v>-3.79496981557137</v>
      </c>
      <c r="Z23" s="1">
        <v>1.0305910778013401</v>
      </c>
      <c r="AA23" s="1">
        <f>2^-Y23</f>
        <v>13.880328583668133</v>
      </c>
      <c r="AB23" s="1">
        <f>2^Y23</f>
        <v>7.2044403990307523E-2</v>
      </c>
      <c r="AC23" s="1">
        <v>-3.6823235687888398</v>
      </c>
      <c r="AD23" s="1">
        <v>2.31117810861248E-4</v>
      </c>
      <c r="AE23" s="1">
        <v>1.2769466144896601E-3</v>
      </c>
      <c r="AF23" s="2" t="s">
        <v>1</v>
      </c>
      <c r="AG23" s="2" t="s">
        <v>1</v>
      </c>
      <c r="AH23" s="2" t="s">
        <v>1</v>
      </c>
      <c r="AI23" s="2" t="s">
        <v>1</v>
      </c>
      <c r="AJ23" s="2" t="s">
        <v>1</v>
      </c>
      <c r="AK23" s="2" t="s">
        <v>1</v>
      </c>
      <c r="AL23" s="2" t="s">
        <v>1</v>
      </c>
      <c r="AM23" s="2" t="s">
        <v>1</v>
      </c>
      <c r="AN23" s="2" t="s">
        <v>1</v>
      </c>
      <c r="AO23" s="2" t="s">
        <v>1</v>
      </c>
      <c r="AP23" s="2" t="s">
        <v>1</v>
      </c>
      <c r="AQ23" s="2" t="s">
        <v>1</v>
      </c>
      <c r="AR23" s="2" t="s">
        <v>1</v>
      </c>
      <c r="AS23" s="2" t="s">
        <v>1</v>
      </c>
    </row>
    <row r="24" spans="1:45" s="5" customFormat="1" ht="60" x14ac:dyDescent="0.25">
      <c r="A24" s="1" t="s">
        <v>516</v>
      </c>
      <c r="B24" s="2" t="s">
        <v>517</v>
      </c>
      <c r="C24" s="2" t="s">
        <v>518</v>
      </c>
      <c r="D24" s="1">
        <v>9</v>
      </c>
      <c r="E24" s="1" t="s">
        <v>2</v>
      </c>
      <c r="F24" s="1">
        <v>3</v>
      </c>
      <c r="G24" s="1">
        <v>6</v>
      </c>
      <c r="H24" s="1">
        <v>14.746397553687601</v>
      </c>
      <c r="I24" s="1">
        <v>24</v>
      </c>
      <c r="J24" s="1">
        <v>11.6029588091607</v>
      </c>
      <c r="K24" s="1">
        <f>AVERAGE(H24,I24,J24)</f>
        <v>16.7831187876161</v>
      </c>
      <c r="L24" s="1">
        <f>_xlfn.STDEV.P(H24,I24,J24)/(SQRT(COUNT(H24,I24,J24)))</f>
        <v>3.0380122379386703</v>
      </c>
      <c r="M24" s="1">
        <v>688</v>
      </c>
      <c r="N24" s="3">
        <v>0.82325701054798039</v>
      </c>
      <c r="O24" s="1">
        <v>9</v>
      </c>
      <c r="P24" s="1">
        <v>1.0819410137914101</v>
      </c>
      <c r="Q24" s="1">
        <v>0</v>
      </c>
      <c r="R24" s="1">
        <v>3.1721960698258398</v>
      </c>
      <c r="S24" s="1">
        <f>AVERAGE(P24,Q24,R24)</f>
        <v>1.4180456945390834</v>
      </c>
      <c r="T24" s="1">
        <f>_xlfn.STDEV.P(P24,Q24,R24)/(SQRT(COUNT(P24,Q24,R24)))</f>
        <v>0.76018005815435252</v>
      </c>
      <c r="U24" s="1">
        <v>3219</v>
      </c>
      <c r="V24" s="3">
        <v>0.232896305125149</v>
      </c>
      <c r="W24" s="12">
        <v>3</v>
      </c>
      <c r="X24" s="1">
        <v>9.1005822410775998</v>
      </c>
      <c r="Y24" s="1">
        <v>-3.36713149929628</v>
      </c>
      <c r="Z24" s="1">
        <v>0.97247692154250298</v>
      </c>
      <c r="AA24" s="1">
        <f>2^-Y24</f>
        <v>10.318286457341372</v>
      </c>
      <c r="AB24" s="1">
        <f>2^Y24</f>
        <v>9.6915316717971961E-2</v>
      </c>
      <c r="AC24" s="1">
        <v>-3.4624281817973399</v>
      </c>
      <c r="AD24" s="1">
        <v>5.3532476139715301E-4</v>
      </c>
      <c r="AE24" s="1">
        <v>2.6879580446049199E-3</v>
      </c>
      <c r="AF24" s="2" t="s">
        <v>1</v>
      </c>
      <c r="AG24" s="2" t="s">
        <v>1</v>
      </c>
      <c r="AH24" s="2" t="s">
        <v>1</v>
      </c>
      <c r="AI24" s="2" t="s">
        <v>1</v>
      </c>
      <c r="AJ24" s="2" t="s">
        <v>1</v>
      </c>
      <c r="AK24" s="2" t="s">
        <v>1</v>
      </c>
      <c r="AL24" s="2" t="s">
        <v>1</v>
      </c>
      <c r="AM24" s="2" t="s">
        <v>1</v>
      </c>
      <c r="AN24" s="2" t="s">
        <v>1</v>
      </c>
      <c r="AO24" s="2" t="s">
        <v>1</v>
      </c>
      <c r="AP24" s="2" t="s">
        <v>1</v>
      </c>
      <c r="AQ24" s="2" t="s">
        <v>1</v>
      </c>
      <c r="AR24" s="2" t="s">
        <v>1</v>
      </c>
      <c r="AS24" s="2" t="s">
        <v>519</v>
      </c>
    </row>
    <row r="25" spans="1:45" s="5" customFormat="1" ht="30" x14ac:dyDescent="0.25">
      <c r="A25" s="1" t="s">
        <v>526</v>
      </c>
      <c r="B25" s="2" t="s">
        <v>527</v>
      </c>
      <c r="C25" s="2" t="s">
        <v>528</v>
      </c>
      <c r="D25" s="1">
        <v>9</v>
      </c>
      <c r="E25" s="1">
        <v>2</v>
      </c>
      <c r="F25" s="1">
        <v>3</v>
      </c>
      <c r="G25" s="1">
        <v>3</v>
      </c>
      <c r="H25" s="1">
        <v>12.588388155586999</v>
      </c>
      <c r="I25" s="1">
        <v>21</v>
      </c>
      <c r="J25" s="1">
        <v>16.5756554416581</v>
      </c>
      <c r="K25" s="1">
        <f>AVERAGE(H25,I25,J25)</f>
        <v>16.721347865748367</v>
      </c>
      <c r="L25" s="1">
        <f>_xlfn.STDEV.P(H25,I25,J25)/(SQRT(COUNT(H25,I25,J25)))</f>
        <v>1.9835278989772691</v>
      </c>
      <c r="M25" s="1">
        <v>690</v>
      </c>
      <c r="N25" s="3">
        <v>0.82274247491638797</v>
      </c>
      <c r="O25" s="1">
        <v>9</v>
      </c>
      <c r="P25" s="1">
        <v>2.1638820275828201</v>
      </c>
      <c r="Q25" s="1">
        <v>2.1289747532082002</v>
      </c>
      <c r="R25" s="1">
        <v>0</v>
      </c>
      <c r="S25" s="1">
        <f>AVERAGE(P25,Q25,R25)</f>
        <v>1.4309522602636733</v>
      </c>
      <c r="T25" s="1">
        <f>_xlfn.STDEV.P(P25,Q25,R25)/(SQRT(COUNT(P25,Q25,R25)))</f>
        <v>0.58424175129751688</v>
      </c>
      <c r="U25" s="1">
        <v>3126</v>
      </c>
      <c r="V25" s="3">
        <v>0.25506555423122768</v>
      </c>
      <c r="W25" s="12">
        <v>3</v>
      </c>
      <c r="X25" s="1">
        <v>9.0761500630060201</v>
      </c>
      <c r="Y25" s="1">
        <v>-3.3460280706709198</v>
      </c>
      <c r="Z25" s="1">
        <v>0.959529495092871</v>
      </c>
      <c r="AA25" s="1">
        <f>2^-Y25</f>
        <v>10.168451361160663</v>
      </c>
      <c r="AB25" s="1">
        <f>2^Y25</f>
        <v>9.8343392172734592E-2</v>
      </c>
      <c r="AC25" s="1">
        <v>-3.4871549939661501</v>
      </c>
      <c r="AD25" s="1">
        <v>4.8818834372322298E-4</v>
      </c>
      <c r="AE25" s="1">
        <v>2.4836380589087401E-3</v>
      </c>
      <c r="AF25" s="2" t="s">
        <v>1</v>
      </c>
      <c r="AG25" s="2" t="s">
        <v>1</v>
      </c>
      <c r="AH25" s="2" t="s">
        <v>1</v>
      </c>
      <c r="AI25" s="2" t="s">
        <v>1</v>
      </c>
      <c r="AJ25" s="2" t="s">
        <v>1</v>
      </c>
      <c r="AK25" s="2" t="s">
        <v>1</v>
      </c>
      <c r="AL25" s="2" t="s">
        <v>1</v>
      </c>
      <c r="AM25" s="2" t="s">
        <v>1</v>
      </c>
      <c r="AN25" s="2" t="s">
        <v>1</v>
      </c>
      <c r="AO25" s="2" t="s">
        <v>1</v>
      </c>
      <c r="AP25" s="2" t="s">
        <v>1</v>
      </c>
      <c r="AQ25" s="2" t="s">
        <v>1</v>
      </c>
      <c r="AR25" s="2" t="s">
        <v>1</v>
      </c>
      <c r="AS25" s="2" t="s">
        <v>1</v>
      </c>
    </row>
    <row r="26" spans="1:45" s="5" customFormat="1" ht="135" x14ac:dyDescent="0.25">
      <c r="A26" s="1" t="s">
        <v>529</v>
      </c>
      <c r="B26" s="2" t="s">
        <v>0</v>
      </c>
      <c r="C26" s="2" t="s">
        <v>1</v>
      </c>
      <c r="D26" s="1">
        <v>9</v>
      </c>
      <c r="E26" s="1">
        <v>7</v>
      </c>
      <c r="F26" s="1">
        <v>3</v>
      </c>
      <c r="G26" s="1" t="s">
        <v>2</v>
      </c>
      <c r="H26" s="1">
        <v>25.176776311173999</v>
      </c>
      <c r="I26" s="1">
        <v>5</v>
      </c>
      <c r="J26" s="1">
        <v>19.8907865299897</v>
      </c>
      <c r="K26" s="1">
        <f>AVERAGE(H26,I26,J26)</f>
        <v>16.689187613721234</v>
      </c>
      <c r="L26" s="1">
        <f>_xlfn.STDEV.P(H26,I26,J26)/(SQRT(COUNT(H26,I26,J26)))</f>
        <v>4.9320550662258142</v>
      </c>
      <c r="M26" s="1">
        <v>691</v>
      </c>
      <c r="N26" s="3">
        <v>0.8224852071005917</v>
      </c>
      <c r="O26" s="1">
        <v>9</v>
      </c>
      <c r="P26" s="1">
        <v>3.2458230413742202</v>
      </c>
      <c r="Q26" s="1">
        <v>0</v>
      </c>
      <c r="R26" s="1">
        <v>1.0573986899419501</v>
      </c>
      <c r="S26" s="1">
        <f>AVERAGE(P26,Q26,R26)</f>
        <v>1.4344072437720568</v>
      </c>
      <c r="T26" s="1">
        <f>_xlfn.STDEV.P(P26,Q26,R26)/(SQRT(COUNT(P26,Q26,R26)))</f>
        <v>0.78037646060870314</v>
      </c>
      <c r="U26" s="1">
        <v>3103</v>
      </c>
      <c r="V26" s="3">
        <v>0.26054827175208584</v>
      </c>
      <c r="W26" s="12">
        <v>3</v>
      </c>
      <c r="X26" s="1">
        <v>9.0617974287466598</v>
      </c>
      <c r="Y26" s="1">
        <v>-3.3405982688890901</v>
      </c>
      <c r="Z26" s="1">
        <v>1.01450829550586</v>
      </c>
      <c r="AA26" s="1">
        <f>2^-Y26</f>
        <v>10.130252779103389</v>
      </c>
      <c r="AB26" s="1">
        <f>2^Y26</f>
        <v>9.8714219852716084E-2</v>
      </c>
      <c r="AC26" s="1">
        <v>-3.2928249908724498</v>
      </c>
      <c r="AD26" s="1">
        <v>9.918619292062609E-4</v>
      </c>
      <c r="AE26" s="1">
        <v>4.6331974662771301E-3</v>
      </c>
      <c r="AF26" s="2" t="s">
        <v>1</v>
      </c>
      <c r="AG26" s="2" t="s">
        <v>1</v>
      </c>
      <c r="AH26" s="2" t="s">
        <v>530</v>
      </c>
      <c r="AI26" s="2" t="s">
        <v>531</v>
      </c>
      <c r="AJ26" s="2" t="s">
        <v>532</v>
      </c>
      <c r="AK26" s="2" t="s">
        <v>533</v>
      </c>
      <c r="AL26" s="2" t="s">
        <v>1</v>
      </c>
      <c r="AM26" s="2" t="s">
        <v>1</v>
      </c>
      <c r="AN26" s="2" t="s">
        <v>1</v>
      </c>
      <c r="AO26" s="2" t="s">
        <v>1</v>
      </c>
      <c r="AP26" s="2" t="s">
        <v>1</v>
      </c>
      <c r="AQ26" s="2" t="s">
        <v>1</v>
      </c>
      <c r="AR26" s="2" t="s">
        <v>534</v>
      </c>
      <c r="AS26" s="2" t="s">
        <v>534</v>
      </c>
    </row>
    <row r="27" spans="1:45" s="5" customFormat="1" ht="75" x14ac:dyDescent="0.25">
      <c r="A27" s="1" t="s">
        <v>377</v>
      </c>
      <c r="B27" s="2" t="s">
        <v>246</v>
      </c>
      <c r="C27" s="2" t="s">
        <v>247</v>
      </c>
      <c r="D27" s="1">
        <v>9</v>
      </c>
      <c r="E27" s="1" t="s">
        <v>2</v>
      </c>
      <c r="F27" s="1">
        <v>2</v>
      </c>
      <c r="G27" s="1" t="s">
        <v>2</v>
      </c>
      <c r="H27" s="1">
        <v>15.1060657867044</v>
      </c>
      <c r="I27" s="1">
        <v>19</v>
      </c>
      <c r="J27" s="1">
        <v>14.918089897492299</v>
      </c>
      <c r="K27" s="1">
        <f>AVERAGE(H27,I27,J27)</f>
        <v>16.341385228065565</v>
      </c>
      <c r="L27" s="1">
        <f>_xlfn.STDEV.P(H27,I27,J27)/(SQRT(COUNT(H27,I27,J27)))</f>
        <v>1.0862788789555577</v>
      </c>
      <c r="M27" s="1">
        <v>701</v>
      </c>
      <c r="N27" s="3">
        <v>0.81991252894262923</v>
      </c>
      <c r="O27" s="1">
        <v>9</v>
      </c>
      <c r="P27" s="1">
        <v>2.1638820275828201</v>
      </c>
      <c r="Q27" s="1">
        <v>0</v>
      </c>
      <c r="R27" s="1">
        <v>0</v>
      </c>
      <c r="S27" s="1">
        <f>AVERAGE(P27,Q27,R27)</f>
        <v>0.72129400919427333</v>
      </c>
      <c r="T27" s="1">
        <f>_xlfn.STDEV.P(P27,Q27,R27)/(SQRT(COUNT(P27,Q27,R27)))</f>
        <v>0.58893409235077587</v>
      </c>
      <c r="U27" s="1">
        <v>3570</v>
      </c>
      <c r="V27" s="3">
        <v>0.14922526817640047</v>
      </c>
      <c r="W27" s="12">
        <v>2</v>
      </c>
      <c r="X27" s="1">
        <v>8.5313396186299197</v>
      </c>
      <c r="Y27" s="1">
        <v>-4.1614417338597001</v>
      </c>
      <c r="Z27" s="1">
        <v>1.11596448898307</v>
      </c>
      <c r="AA27" s="1">
        <f>2^-Y27</f>
        <v>17.894467822627188</v>
      </c>
      <c r="AB27" s="1">
        <f>2^Y27</f>
        <v>5.588319305788577E-2</v>
      </c>
      <c r="AC27" s="1">
        <v>-3.7290090992517499</v>
      </c>
      <c r="AD27" s="1">
        <v>1.92234211281432E-4</v>
      </c>
      <c r="AE27" s="1">
        <v>1.0934650800381101E-3</v>
      </c>
      <c r="AF27" s="2" t="s">
        <v>1</v>
      </c>
      <c r="AG27" s="2" t="s">
        <v>1</v>
      </c>
      <c r="AH27" s="2" t="s">
        <v>248</v>
      </c>
      <c r="AI27" s="2" t="s">
        <v>249</v>
      </c>
      <c r="AJ27" s="2" t="s">
        <v>1</v>
      </c>
      <c r="AK27" s="2" t="s">
        <v>1</v>
      </c>
      <c r="AL27" s="2" t="s">
        <v>1</v>
      </c>
      <c r="AM27" s="2" t="s">
        <v>1</v>
      </c>
      <c r="AN27" s="2" t="s">
        <v>1</v>
      </c>
      <c r="AO27" s="2" t="s">
        <v>1</v>
      </c>
      <c r="AP27" s="2" t="s">
        <v>1</v>
      </c>
      <c r="AQ27" s="2" t="s">
        <v>1</v>
      </c>
      <c r="AR27" s="2" t="s">
        <v>254</v>
      </c>
      <c r="AS27" s="2" t="s">
        <v>254</v>
      </c>
    </row>
    <row r="28" spans="1:45" s="5" customFormat="1" ht="75" x14ac:dyDescent="0.25">
      <c r="A28" s="1" t="s">
        <v>378</v>
      </c>
      <c r="B28" s="2" t="s">
        <v>379</v>
      </c>
      <c r="C28" s="2" t="s">
        <v>380</v>
      </c>
      <c r="D28" s="1">
        <v>9</v>
      </c>
      <c r="E28" s="1">
        <v>1</v>
      </c>
      <c r="F28" s="1">
        <v>2</v>
      </c>
      <c r="G28" s="1" t="s">
        <v>2</v>
      </c>
      <c r="H28" s="1">
        <v>13.667392854637299</v>
      </c>
      <c r="I28" s="1">
        <v>17</v>
      </c>
      <c r="J28" s="1">
        <v>18.233220985823898</v>
      </c>
      <c r="K28" s="1">
        <f>AVERAGE(H28,I28,J28)</f>
        <v>16.300204613487065</v>
      </c>
      <c r="L28" s="1">
        <f>_xlfn.STDEV.P(H28,I28,J28)/(SQRT(COUNT(H28,I28,J28)))</f>
        <v>1.1134512730068191</v>
      </c>
      <c r="M28" s="1">
        <v>703</v>
      </c>
      <c r="N28" s="3">
        <v>0.8193979933110368</v>
      </c>
      <c r="O28" s="1">
        <v>9</v>
      </c>
      <c r="P28" s="1">
        <v>1.0819410137914101</v>
      </c>
      <c r="Q28" s="1">
        <v>0</v>
      </c>
      <c r="R28" s="1">
        <v>1.0573986899419501</v>
      </c>
      <c r="S28" s="1">
        <f>AVERAGE(P28,Q28,R28)</f>
        <v>0.71311323457778675</v>
      </c>
      <c r="T28" s="1">
        <f>_xlfn.STDEV.P(P28,Q28,R28)/(SQRT(COUNT(P28,Q28,R28)))</f>
        <v>0.29118472388673672</v>
      </c>
      <c r="U28" s="1">
        <v>3682</v>
      </c>
      <c r="V28" s="3">
        <v>0.12252681764004768</v>
      </c>
      <c r="W28" s="12">
        <v>2</v>
      </c>
      <c r="X28" s="1">
        <v>8.5066589240324397</v>
      </c>
      <c r="Y28" s="1">
        <v>-4.1562794683458</v>
      </c>
      <c r="Z28" s="1">
        <v>1.10643188479285</v>
      </c>
      <c r="AA28" s="1">
        <f>2^-Y28</f>
        <v>17.830552082902877</v>
      </c>
      <c r="AB28" s="1">
        <f>2^Y28</f>
        <v>5.6083513025873534E-2</v>
      </c>
      <c r="AC28" s="1">
        <v>-3.75647116236529</v>
      </c>
      <c r="AD28" s="1">
        <v>1.7232611846425101E-4</v>
      </c>
      <c r="AE28" s="1">
        <v>9.8935088123889106E-4</v>
      </c>
      <c r="AF28" s="2" t="s">
        <v>1</v>
      </c>
      <c r="AG28" s="2" t="s">
        <v>1</v>
      </c>
      <c r="AH28" s="2" t="s">
        <v>381</v>
      </c>
      <c r="AI28" s="2" t="s">
        <v>382</v>
      </c>
      <c r="AJ28" s="2" t="s">
        <v>383</v>
      </c>
      <c r="AK28" s="2" t="s">
        <v>384</v>
      </c>
      <c r="AL28" s="2" t="s">
        <v>1</v>
      </c>
      <c r="AM28" s="2" t="s">
        <v>1</v>
      </c>
      <c r="AN28" s="2" t="s">
        <v>1</v>
      </c>
      <c r="AO28" s="2" t="s">
        <v>1</v>
      </c>
      <c r="AP28" s="2" t="s">
        <v>1</v>
      </c>
      <c r="AQ28" s="2" t="s">
        <v>1</v>
      </c>
      <c r="AR28" s="2" t="s">
        <v>1</v>
      </c>
      <c r="AS28" s="2" t="s">
        <v>1</v>
      </c>
    </row>
    <row r="29" spans="1:45" s="5" customFormat="1" ht="75" x14ac:dyDescent="0.25">
      <c r="A29" s="1" t="s">
        <v>389</v>
      </c>
      <c r="B29" s="2" t="s">
        <v>390</v>
      </c>
      <c r="C29" s="2" t="s">
        <v>391</v>
      </c>
      <c r="D29" s="1">
        <v>9</v>
      </c>
      <c r="E29" s="1">
        <v>7</v>
      </c>
      <c r="F29" s="1">
        <v>2</v>
      </c>
      <c r="G29" s="1" t="s">
        <v>2</v>
      </c>
      <c r="H29" s="1">
        <v>14.746397553687601</v>
      </c>
      <c r="I29" s="1">
        <v>20</v>
      </c>
      <c r="J29" s="1">
        <v>13.260524353326501</v>
      </c>
      <c r="K29" s="1">
        <f>AVERAGE(H29,I29,J29)</f>
        <v>16.002307302338036</v>
      </c>
      <c r="L29" s="1">
        <f>_xlfn.STDEV.P(H29,I29,J29)/(SQRT(COUNT(H29,I29,J29)))</f>
        <v>1.6692057306524022</v>
      </c>
      <c r="M29" s="1">
        <v>720</v>
      </c>
      <c r="N29" s="3">
        <v>0.81502444044250066</v>
      </c>
      <c r="O29" s="1">
        <v>9</v>
      </c>
      <c r="P29" s="1">
        <v>0</v>
      </c>
      <c r="Q29" s="1">
        <v>2.1289747532082002</v>
      </c>
      <c r="R29" s="1">
        <v>0</v>
      </c>
      <c r="S29" s="1">
        <f>AVERAGE(P29,Q29,R29)</f>
        <v>0.70965825106940006</v>
      </c>
      <c r="T29" s="1">
        <f>_xlfn.STDEV.P(P29,Q29,R29)/(SQRT(COUNT(P29,Q29,R29)))</f>
        <v>0.57943353562531497</v>
      </c>
      <c r="U29" s="1">
        <v>3729</v>
      </c>
      <c r="V29" s="3">
        <v>0.11132300357568534</v>
      </c>
      <c r="W29" s="12">
        <v>2</v>
      </c>
      <c r="X29" s="1">
        <v>8.3559827767037191</v>
      </c>
      <c r="Y29" s="1">
        <v>-4.1371598088368602</v>
      </c>
      <c r="Z29" s="1">
        <v>1.1228560783766799</v>
      </c>
      <c r="AA29" s="1">
        <f>2^-Y29</f>
        <v>17.595807387051128</v>
      </c>
      <c r="AB29" s="1">
        <f>2^Y29</f>
        <v>5.6831720079858719E-2</v>
      </c>
      <c r="AC29" s="1">
        <v>-3.6844969613719099</v>
      </c>
      <c r="AD29" s="1">
        <v>2.29154759345268E-4</v>
      </c>
      <c r="AE29" s="1">
        <v>1.27222979746988E-3</v>
      </c>
      <c r="AF29" s="2" t="s">
        <v>1</v>
      </c>
      <c r="AG29" s="2" t="s">
        <v>1</v>
      </c>
      <c r="AH29" s="2" t="s">
        <v>1</v>
      </c>
      <c r="AI29" s="2" t="s">
        <v>1</v>
      </c>
      <c r="AJ29" s="2" t="s">
        <v>392</v>
      </c>
      <c r="AK29" s="2" t="s">
        <v>393</v>
      </c>
      <c r="AL29" s="2" t="s">
        <v>1</v>
      </c>
      <c r="AM29" s="2" t="s">
        <v>1</v>
      </c>
      <c r="AN29" s="2" t="s">
        <v>1</v>
      </c>
      <c r="AO29" s="2" t="s">
        <v>1</v>
      </c>
      <c r="AP29" s="2" t="s">
        <v>1</v>
      </c>
      <c r="AQ29" s="2" t="s">
        <v>1</v>
      </c>
      <c r="AR29" s="2" t="s">
        <v>394</v>
      </c>
      <c r="AS29" s="2" t="s">
        <v>394</v>
      </c>
    </row>
    <row r="30" spans="1:45" s="5" customFormat="1" ht="120" x14ac:dyDescent="0.25">
      <c r="A30" s="1" t="s">
        <v>479</v>
      </c>
      <c r="B30" s="2" t="s">
        <v>480</v>
      </c>
      <c r="C30" s="2" t="s">
        <v>70</v>
      </c>
      <c r="D30" s="1">
        <v>9</v>
      </c>
      <c r="E30" s="1">
        <v>4</v>
      </c>
      <c r="F30" s="1">
        <v>2</v>
      </c>
      <c r="G30" s="1">
        <v>4</v>
      </c>
      <c r="H30" s="1">
        <v>17.6237434178218</v>
      </c>
      <c r="I30" s="1">
        <v>8</v>
      </c>
      <c r="J30" s="1">
        <v>21.548352074155599</v>
      </c>
      <c r="K30" s="1">
        <f>AVERAGE(H30,I30,J30)</f>
        <v>15.724031830659134</v>
      </c>
      <c r="L30" s="1">
        <f>_xlfn.STDEV.P(H30,I30,J30)/(SQRT(COUNT(H30,I30,J30)))</f>
        <v>3.2862048041647287</v>
      </c>
      <c r="M30" s="1">
        <v>727</v>
      </c>
      <c r="N30" s="3">
        <v>0.81322356573192689</v>
      </c>
      <c r="O30" s="1">
        <v>9</v>
      </c>
      <c r="P30" s="1">
        <v>0</v>
      </c>
      <c r="Q30" s="1">
        <v>2.1289747532082002</v>
      </c>
      <c r="R30" s="1">
        <v>1.0573986899419501</v>
      </c>
      <c r="S30" s="1">
        <f>AVERAGE(P30,Q30,R30)</f>
        <v>1.0621244810500501</v>
      </c>
      <c r="T30" s="1">
        <f>_xlfn.STDEV.P(P30,Q30,R30)/(SQRT(COUNT(P30,Q30,R30)))</f>
        <v>0.50180787044349895</v>
      </c>
      <c r="U30" s="1">
        <v>3503</v>
      </c>
      <c r="V30" s="3">
        <v>0.16519666269368297</v>
      </c>
      <c r="W30" s="12">
        <v>2</v>
      </c>
      <c r="X30" s="1">
        <v>8.3930781558545906</v>
      </c>
      <c r="Y30" s="1">
        <v>-3.6173111450784399</v>
      </c>
      <c r="Z30" s="1">
        <v>1.0435032816132299</v>
      </c>
      <c r="AA30" s="1">
        <f>2^-Y30</f>
        <v>12.272107709292165</v>
      </c>
      <c r="AB30" s="1">
        <f>2^Y30</f>
        <v>8.1485595114425408E-2</v>
      </c>
      <c r="AC30" s="1">
        <v>-3.4665067267312701</v>
      </c>
      <c r="AD30" s="1">
        <v>5.2726854132872697E-4</v>
      </c>
      <c r="AE30" s="1">
        <v>2.6545982219984702E-3</v>
      </c>
      <c r="AF30" s="2" t="s">
        <v>1</v>
      </c>
      <c r="AG30" s="2" t="s">
        <v>1</v>
      </c>
      <c r="AH30" s="2" t="s">
        <v>73</v>
      </c>
      <c r="AI30" s="2" t="s">
        <v>74</v>
      </c>
      <c r="AJ30" s="2" t="s">
        <v>228</v>
      </c>
      <c r="AK30" s="2" t="s">
        <v>229</v>
      </c>
      <c r="AL30" s="2" t="s">
        <v>71</v>
      </c>
      <c r="AM30" s="2" t="s">
        <v>72</v>
      </c>
      <c r="AN30" s="2" t="s">
        <v>481</v>
      </c>
      <c r="AO30" s="2" t="s">
        <v>482</v>
      </c>
      <c r="AP30" s="2" t="s">
        <v>75</v>
      </c>
      <c r="AQ30" s="2" t="s">
        <v>76</v>
      </c>
      <c r="AR30" s="2" t="s">
        <v>79</v>
      </c>
      <c r="AS30" s="2" t="s">
        <v>79</v>
      </c>
    </row>
    <row r="31" spans="1:45" s="5" customFormat="1" ht="90" x14ac:dyDescent="0.25">
      <c r="A31" s="1" t="s">
        <v>338</v>
      </c>
      <c r="B31" s="2" t="s">
        <v>339</v>
      </c>
      <c r="C31" s="2" t="s">
        <v>340</v>
      </c>
      <c r="D31" s="1">
        <v>9</v>
      </c>
      <c r="E31" s="1">
        <v>1</v>
      </c>
      <c r="F31" s="1">
        <v>1</v>
      </c>
      <c r="G31" s="1" t="s">
        <v>2</v>
      </c>
      <c r="H31" s="1">
        <v>21.220425747989498</v>
      </c>
      <c r="I31" s="1">
        <v>14</v>
      </c>
      <c r="J31" s="1">
        <v>8.2878277208290605</v>
      </c>
      <c r="K31" s="1">
        <f>AVERAGE(H31,I31,J31)</f>
        <v>14.502751156272851</v>
      </c>
      <c r="L31" s="1">
        <f>_xlfn.STDEV.P(H31,I31,J31)/(SQRT(COUNT(H31,I31,J31)))</f>
        <v>3.0551447311371844</v>
      </c>
      <c r="M31" s="1">
        <v>777</v>
      </c>
      <c r="N31" s="3">
        <v>0.80036017494211475</v>
      </c>
      <c r="O31" s="1">
        <v>9</v>
      </c>
      <c r="P31" s="1">
        <v>1.0819410137914101</v>
      </c>
      <c r="Q31" s="1">
        <v>0</v>
      </c>
      <c r="R31" s="1">
        <v>0</v>
      </c>
      <c r="S31" s="1">
        <f>AVERAGE(P31,Q31,R31)</f>
        <v>0.36064700459713667</v>
      </c>
      <c r="T31" s="1">
        <f>_xlfn.STDEV.P(P31,Q31,R31)/(SQRT(COUNT(P31,Q31,R31)))</f>
        <v>0.29446704617538794</v>
      </c>
      <c r="U31" s="1">
        <v>3866</v>
      </c>
      <c r="V31" s="3">
        <v>7.8665077473182354E-2</v>
      </c>
      <c r="W31" s="12">
        <v>1</v>
      </c>
      <c r="X31" s="1">
        <v>7.431699080435</v>
      </c>
      <c r="Y31" s="1">
        <v>-4.73687327774228</v>
      </c>
      <c r="Z31" s="1">
        <v>1.3019843976813601</v>
      </c>
      <c r="AA31" s="1">
        <f>2^-Y31</f>
        <v>26.664960351420806</v>
      </c>
      <c r="AB31" s="1">
        <f>2^Y31</f>
        <v>3.7502399659361065E-2</v>
      </c>
      <c r="AC31" s="1">
        <v>-3.6381951167601798</v>
      </c>
      <c r="AD31" s="1">
        <v>2.7455539462409599E-4</v>
      </c>
      <c r="AE31" s="1">
        <v>1.48500751162472E-3</v>
      </c>
      <c r="AF31" s="2" t="s">
        <v>1</v>
      </c>
      <c r="AG31" s="2" t="s">
        <v>1</v>
      </c>
      <c r="AH31" s="2" t="s">
        <v>95</v>
      </c>
      <c r="AI31" s="2" t="s">
        <v>96</v>
      </c>
      <c r="AJ31" s="2" t="s">
        <v>1</v>
      </c>
      <c r="AK31" s="2" t="s">
        <v>1</v>
      </c>
      <c r="AL31" s="2" t="s">
        <v>1</v>
      </c>
      <c r="AM31" s="2" t="s">
        <v>1</v>
      </c>
      <c r="AN31" s="2" t="s">
        <v>1</v>
      </c>
      <c r="AO31" s="2" t="s">
        <v>1</v>
      </c>
      <c r="AP31" s="2" t="s">
        <v>1</v>
      </c>
      <c r="AQ31" s="2" t="s">
        <v>1</v>
      </c>
      <c r="AR31" s="2" t="s">
        <v>1</v>
      </c>
      <c r="AS31" s="2" t="s">
        <v>1</v>
      </c>
    </row>
    <row r="32" spans="1:45" s="5" customFormat="1" ht="30" x14ac:dyDescent="0.25">
      <c r="A32" s="1" t="s">
        <v>420</v>
      </c>
      <c r="B32" s="2" t="s">
        <v>421</v>
      </c>
      <c r="C32" s="2" t="s">
        <v>1</v>
      </c>
      <c r="D32" s="1">
        <v>8</v>
      </c>
      <c r="E32" s="1" t="s">
        <v>2</v>
      </c>
      <c r="F32" s="1">
        <v>2</v>
      </c>
      <c r="G32" s="1" t="s">
        <v>2</v>
      </c>
      <c r="H32" s="1">
        <v>10.4303787574864</v>
      </c>
      <c r="I32" s="1">
        <v>16</v>
      </c>
      <c r="J32" s="1">
        <v>16.5756554416581</v>
      </c>
      <c r="K32" s="1">
        <f>AVERAGE(H32,I32,J32)</f>
        <v>14.335344733048167</v>
      </c>
      <c r="L32" s="1">
        <f>_xlfn.STDEV.P(H32,I32,J32)/(SQRT(COUNT(H32,I32,J32)))</f>
        <v>1.5999593223717314</v>
      </c>
      <c r="M32" s="1">
        <v>783</v>
      </c>
      <c r="N32" s="3">
        <v>0.79881656804733725</v>
      </c>
      <c r="O32" s="1">
        <v>8</v>
      </c>
      <c r="P32" s="1">
        <v>2.1638820275828201</v>
      </c>
      <c r="Q32" s="1">
        <v>0</v>
      </c>
      <c r="R32" s="1">
        <v>0</v>
      </c>
      <c r="S32" s="1">
        <f>AVERAGE(P32,Q32,R32)</f>
        <v>0.72129400919427333</v>
      </c>
      <c r="T32" s="1">
        <f>_xlfn.STDEV.P(P32,Q32,R32)/(SQRT(COUNT(P32,Q32,R32)))</f>
        <v>0.58893409235077587</v>
      </c>
      <c r="U32" s="1">
        <v>3570</v>
      </c>
      <c r="V32" s="3">
        <v>0.14922526817640047</v>
      </c>
      <c r="W32" s="12">
        <v>2</v>
      </c>
      <c r="X32" s="1">
        <v>7.5283193711212197</v>
      </c>
      <c r="Y32" s="1">
        <v>-3.95101643220478</v>
      </c>
      <c r="Z32" s="1">
        <v>1.14506026068529</v>
      </c>
      <c r="AA32" s="1">
        <f>2^-Y32</f>
        <v>15.465873707354486</v>
      </c>
      <c r="AB32" s="1">
        <f>2^Y32</f>
        <v>6.465848738467779E-2</v>
      </c>
      <c r="AC32" s="1">
        <v>-3.4504877759361001</v>
      </c>
      <c r="AD32" s="1">
        <v>5.5957450819817296E-4</v>
      </c>
      <c r="AE32" s="1">
        <v>2.7985553553896499E-3</v>
      </c>
      <c r="AF32" s="2" t="s">
        <v>1</v>
      </c>
      <c r="AG32" s="2" t="s">
        <v>1</v>
      </c>
      <c r="AH32" s="2" t="s">
        <v>1</v>
      </c>
      <c r="AI32" s="2" t="s">
        <v>1</v>
      </c>
      <c r="AJ32" s="2" t="s">
        <v>1</v>
      </c>
      <c r="AK32" s="2" t="s">
        <v>1</v>
      </c>
      <c r="AL32" s="2" t="s">
        <v>1</v>
      </c>
      <c r="AM32" s="2" t="s">
        <v>1</v>
      </c>
      <c r="AN32" s="2" t="s">
        <v>1</v>
      </c>
      <c r="AO32" s="2" t="s">
        <v>1</v>
      </c>
      <c r="AP32" s="2" t="s">
        <v>1</v>
      </c>
      <c r="AQ32" s="2" t="s">
        <v>1</v>
      </c>
      <c r="AR32" s="2" t="s">
        <v>1</v>
      </c>
      <c r="AS32" s="2" t="s">
        <v>1</v>
      </c>
    </row>
    <row r="33" spans="1:45" s="5" customFormat="1" ht="30" x14ac:dyDescent="0.25">
      <c r="A33" s="1" t="s">
        <v>414</v>
      </c>
      <c r="B33" s="2" t="s">
        <v>0</v>
      </c>
      <c r="C33" s="2" t="s">
        <v>1</v>
      </c>
      <c r="D33" s="1">
        <v>8</v>
      </c>
      <c r="E33" s="1" t="s">
        <v>2</v>
      </c>
      <c r="F33" s="1">
        <v>2</v>
      </c>
      <c r="G33" s="1" t="s">
        <v>2</v>
      </c>
      <c r="H33" s="1">
        <v>14.027061087654101</v>
      </c>
      <c r="I33" s="1">
        <v>9</v>
      </c>
      <c r="J33" s="1">
        <v>19.8907865299897</v>
      </c>
      <c r="K33" s="1">
        <f>AVERAGE(H33,I33,J33)</f>
        <v>14.305949205881268</v>
      </c>
      <c r="L33" s="1">
        <f>_xlfn.STDEV.P(H33,I33,J33)/(SQRT(COUNT(H33,I33,J33)))</f>
        <v>2.5695067294594129</v>
      </c>
      <c r="M33" s="1">
        <v>784</v>
      </c>
      <c r="N33" s="3">
        <v>0.79855930023154098</v>
      </c>
      <c r="O33" s="1">
        <v>8</v>
      </c>
      <c r="P33" s="1">
        <v>1.0819410137914101</v>
      </c>
      <c r="Q33" s="1">
        <v>0</v>
      </c>
      <c r="R33" s="1">
        <v>1.0573986899419501</v>
      </c>
      <c r="S33" s="1">
        <f>AVERAGE(P33,Q33,R33)</f>
        <v>0.71311323457778675</v>
      </c>
      <c r="T33" s="1">
        <f>_xlfn.STDEV.P(P33,Q33,R33)/(SQRT(COUNT(P33,Q33,R33)))</f>
        <v>0.29118472388673672</v>
      </c>
      <c r="U33" s="1">
        <v>3682</v>
      </c>
      <c r="V33" s="3">
        <v>0.12252681764004768</v>
      </c>
      <c r="W33" s="12">
        <v>2</v>
      </c>
      <c r="X33" s="1">
        <v>7.5095312202295297</v>
      </c>
      <c r="Y33" s="1">
        <v>-3.9585348152198101</v>
      </c>
      <c r="Z33" s="1">
        <v>1.1385661825689699</v>
      </c>
      <c r="AA33" s="1">
        <f>2^-Y33</f>
        <v>15.546682103641668</v>
      </c>
      <c r="AB33" s="1">
        <f>2^Y33</f>
        <v>6.4322406114276892E-2</v>
      </c>
      <c r="AC33" s="1">
        <v>-3.4767718168899702</v>
      </c>
      <c r="AD33" s="1">
        <v>5.0748952355476299E-4</v>
      </c>
      <c r="AE33" s="1">
        <v>2.5691136307378201E-3</v>
      </c>
      <c r="AF33" s="2" t="s">
        <v>1</v>
      </c>
      <c r="AG33" s="2" t="s">
        <v>1</v>
      </c>
      <c r="AH33" s="2" t="s">
        <v>1</v>
      </c>
      <c r="AI33" s="2" t="s">
        <v>1</v>
      </c>
      <c r="AJ33" s="2" t="s">
        <v>1</v>
      </c>
      <c r="AK33" s="2" t="s">
        <v>1</v>
      </c>
      <c r="AL33" s="2" t="s">
        <v>1</v>
      </c>
      <c r="AM33" s="2" t="s">
        <v>1</v>
      </c>
      <c r="AN33" s="2" t="s">
        <v>1</v>
      </c>
      <c r="AO33" s="2" t="s">
        <v>1</v>
      </c>
      <c r="AP33" s="2" t="s">
        <v>1</v>
      </c>
      <c r="AQ33" s="2" t="s">
        <v>1</v>
      </c>
      <c r="AR33" s="2" t="s">
        <v>1</v>
      </c>
      <c r="AS33" s="2" t="s">
        <v>1</v>
      </c>
    </row>
    <row r="34" spans="1:45" s="5" customFormat="1" ht="90" x14ac:dyDescent="0.25">
      <c r="A34" s="1" t="s">
        <v>521</v>
      </c>
      <c r="B34" s="2" t="s">
        <v>522</v>
      </c>
      <c r="C34" s="2" t="s">
        <v>1</v>
      </c>
      <c r="D34" s="1">
        <v>8</v>
      </c>
      <c r="E34" s="1">
        <v>4</v>
      </c>
      <c r="F34" s="1">
        <v>2</v>
      </c>
      <c r="G34" s="1">
        <v>5</v>
      </c>
      <c r="H34" s="1">
        <v>8.6320375924025203</v>
      </c>
      <c r="I34" s="1">
        <v>6</v>
      </c>
      <c r="J34" s="1">
        <v>26.521048706653001</v>
      </c>
      <c r="K34" s="1">
        <f>AVERAGE(H34,I34,J34)</f>
        <v>13.717695433018507</v>
      </c>
      <c r="L34" s="1">
        <f>_xlfn.STDEV.P(H34,I34,J34)/(SQRT(COUNT(H34,I34,J34)))</f>
        <v>5.2636340796295729</v>
      </c>
      <c r="M34" s="1">
        <v>809</v>
      </c>
      <c r="N34" s="3">
        <v>0.79212760483663491</v>
      </c>
      <c r="O34" s="1">
        <v>8</v>
      </c>
      <c r="P34" s="1">
        <v>0</v>
      </c>
      <c r="Q34" s="1">
        <v>0</v>
      </c>
      <c r="R34" s="1">
        <v>3.1721960698258398</v>
      </c>
      <c r="S34" s="1">
        <f>AVERAGE(P34,Q34,R34)</f>
        <v>1.0573986899419465</v>
      </c>
      <c r="T34" s="1">
        <f>_xlfn.STDEV.P(P34,Q34,R34)/(SQRT(COUNT(P34,Q34,R34)))</f>
        <v>0.86336241501505617</v>
      </c>
      <c r="U34" s="1">
        <v>3540</v>
      </c>
      <c r="V34" s="3">
        <v>0.15637663885578068</v>
      </c>
      <c r="W34" s="12">
        <v>2</v>
      </c>
      <c r="X34" s="1">
        <v>7.3875470614802303</v>
      </c>
      <c r="Y34" s="1">
        <v>-3.3581393727193598</v>
      </c>
      <c r="Z34" s="1">
        <v>1.1259740596510599</v>
      </c>
      <c r="AA34" s="1">
        <f>2^-Y34</f>
        <v>10.25417395818879</v>
      </c>
      <c r="AB34" s="1">
        <f>2^Y34</f>
        <v>9.7521263446229994E-2</v>
      </c>
      <c r="AC34" s="1">
        <v>-2.9824304955658199</v>
      </c>
      <c r="AD34" s="1">
        <v>2.8596957256968101E-3</v>
      </c>
      <c r="AE34" s="1">
        <v>1.1570133756329801E-2</v>
      </c>
      <c r="AF34" s="2" t="s">
        <v>1</v>
      </c>
      <c r="AG34" s="2" t="s">
        <v>1</v>
      </c>
      <c r="AH34" s="2" t="s">
        <v>523</v>
      </c>
      <c r="AI34" s="2" t="s">
        <v>524</v>
      </c>
      <c r="AJ34" s="2" t="s">
        <v>233</v>
      </c>
      <c r="AK34" s="2" t="s">
        <v>234</v>
      </c>
      <c r="AL34" s="2" t="s">
        <v>1</v>
      </c>
      <c r="AM34" s="2" t="s">
        <v>1</v>
      </c>
      <c r="AN34" s="2" t="s">
        <v>1</v>
      </c>
      <c r="AO34" s="2" t="s">
        <v>1</v>
      </c>
      <c r="AP34" s="2" t="s">
        <v>1</v>
      </c>
      <c r="AQ34" s="2" t="s">
        <v>1</v>
      </c>
      <c r="AR34" s="2" t="s">
        <v>1</v>
      </c>
      <c r="AS34" s="2" t="s">
        <v>525</v>
      </c>
    </row>
    <row r="35" spans="1:45" s="5" customFormat="1" ht="105" x14ac:dyDescent="0.25">
      <c r="A35" s="1" t="s">
        <v>495</v>
      </c>
      <c r="B35" s="2" t="s">
        <v>496</v>
      </c>
      <c r="C35" s="2" t="s">
        <v>497</v>
      </c>
      <c r="D35" s="1">
        <v>8</v>
      </c>
      <c r="E35" s="1">
        <v>6</v>
      </c>
      <c r="F35" s="1">
        <v>2</v>
      </c>
      <c r="G35" s="1">
        <v>5</v>
      </c>
      <c r="H35" s="1">
        <v>16.9044069517883</v>
      </c>
      <c r="I35" s="1">
        <v>14</v>
      </c>
      <c r="J35" s="1">
        <v>9.9453932649948698</v>
      </c>
      <c r="K35" s="1">
        <f>AVERAGE(H35,I35,J35)</f>
        <v>13.616600072261056</v>
      </c>
      <c r="L35" s="1">
        <f>_xlfn.STDEV.P(H35,I35,J35)/(SQRT(COUNT(H35,I35,J35)))</f>
        <v>1.6477064532041228</v>
      </c>
      <c r="M35" s="1">
        <v>811</v>
      </c>
      <c r="N35" s="3">
        <v>0.79161306920504249</v>
      </c>
      <c r="O35" s="1">
        <v>8</v>
      </c>
      <c r="P35" s="1">
        <v>1.0819410137914101</v>
      </c>
      <c r="Q35" s="1">
        <v>0</v>
      </c>
      <c r="R35" s="1">
        <v>2.1147973798839002</v>
      </c>
      <c r="S35" s="1">
        <f>AVERAGE(P35,Q35,R35)</f>
        <v>1.0655794645584367</v>
      </c>
      <c r="T35" s="1">
        <f>_xlfn.STDEV.P(P35,Q35,R35)/(SQRT(COUNT(P35,Q35,R35)))</f>
        <v>0.49850727504129327</v>
      </c>
      <c r="U35" s="1">
        <v>3435</v>
      </c>
      <c r="V35" s="3">
        <v>0.18140643623361144</v>
      </c>
      <c r="W35" s="12">
        <v>2</v>
      </c>
      <c r="X35" s="1">
        <v>7.3410897684097396</v>
      </c>
      <c r="Y35" s="1">
        <v>-3.44441879239004</v>
      </c>
      <c r="Z35" s="1">
        <v>1.05915520381121</v>
      </c>
      <c r="AA35" s="1">
        <f>2^-Y35</f>
        <v>10.886126437278996</v>
      </c>
      <c r="AB35" s="1">
        <f>2^Y35</f>
        <v>9.1860039083833347E-2</v>
      </c>
      <c r="AC35" s="1">
        <v>-3.2520434965487799</v>
      </c>
      <c r="AD35" s="1">
        <v>1.1457848616953099E-3</v>
      </c>
      <c r="AE35" s="1">
        <v>5.2410307546092404E-3</v>
      </c>
      <c r="AF35" s="2" t="s">
        <v>1</v>
      </c>
      <c r="AG35" s="2" t="s">
        <v>1</v>
      </c>
      <c r="AH35" s="2" t="s">
        <v>215</v>
      </c>
      <c r="AI35" s="2" t="s">
        <v>216</v>
      </c>
      <c r="AJ35" s="2" t="s">
        <v>498</v>
      </c>
      <c r="AK35" s="2" t="s">
        <v>499</v>
      </c>
      <c r="AL35" s="2" t="s">
        <v>1</v>
      </c>
      <c r="AM35" s="2" t="s">
        <v>1</v>
      </c>
      <c r="AN35" s="2" t="s">
        <v>1</v>
      </c>
      <c r="AO35" s="2" t="s">
        <v>1</v>
      </c>
      <c r="AP35" s="2" t="s">
        <v>1</v>
      </c>
      <c r="AQ35" s="2" t="s">
        <v>1</v>
      </c>
      <c r="AR35" s="2" t="s">
        <v>1</v>
      </c>
      <c r="AS35" s="2" t="s">
        <v>500</v>
      </c>
    </row>
    <row r="36" spans="1:45" s="5" customFormat="1" ht="45" x14ac:dyDescent="0.25">
      <c r="A36" s="1" t="s">
        <v>441</v>
      </c>
      <c r="B36" s="2" t="s">
        <v>442</v>
      </c>
      <c r="C36" s="2" t="s">
        <v>443</v>
      </c>
      <c r="D36" s="1">
        <v>8</v>
      </c>
      <c r="E36" s="1" t="s">
        <v>2</v>
      </c>
      <c r="F36" s="1">
        <v>2</v>
      </c>
      <c r="G36" s="1" t="s">
        <v>2</v>
      </c>
      <c r="H36" s="1">
        <v>12.588388155586999</v>
      </c>
      <c r="I36" s="1">
        <v>5</v>
      </c>
      <c r="J36" s="1">
        <v>23.205917618321401</v>
      </c>
      <c r="K36" s="1">
        <f>AVERAGE(H36,I36,J36)</f>
        <v>13.598101924636133</v>
      </c>
      <c r="L36" s="1">
        <f>_xlfn.STDEV.P(H36,I36,J36)/(SQRT(COUNT(H36,I36,J36)))</f>
        <v>4.310929276020607</v>
      </c>
      <c r="M36" s="1">
        <v>812</v>
      </c>
      <c r="N36" s="3">
        <v>0.79135580138924622</v>
      </c>
      <c r="O36" s="1">
        <v>8</v>
      </c>
      <c r="P36" s="1">
        <v>1.0819410137914101</v>
      </c>
      <c r="Q36" s="1">
        <v>0</v>
      </c>
      <c r="R36" s="1">
        <v>1.0573986899419501</v>
      </c>
      <c r="S36" s="1">
        <f>AVERAGE(P36,Q36,R36)</f>
        <v>0.71311323457778675</v>
      </c>
      <c r="T36" s="1">
        <f>_xlfn.STDEV.P(P36,Q36,R36)/(SQRT(COUNT(P36,Q36,R36)))</f>
        <v>0.29118472388673672</v>
      </c>
      <c r="U36" s="1">
        <v>3682</v>
      </c>
      <c r="V36" s="3">
        <v>0.12252681764004768</v>
      </c>
      <c r="W36" s="12">
        <v>2</v>
      </c>
      <c r="X36" s="1">
        <v>7.1556075796069596</v>
      </c>
      <c r="Y36" s="1">
        <v>-3.8566370109834098</v>
      </c>
      <c r="Z36" s="1">
        <v>1.1724283684919801</v>
      </c>
      <c r="AA36" s="1">
        <f>2^-Y36</f>
        <v>14.48649839698661</v>
      </c>
      <c r="AB36" s="1">
        <f>2^Y36</f>
        <v>6.9029793991349467E-2</v>
      </c>
      <c r="AC36" s="1">
        <v>-3.2894436151728099</v>
      </c>
      <c r="AD36" s="1">
        <v>1.0038566755385301E-3</v>
      </c>
      <c r="AE36" s="1">
        <v>4.6680092468858198E-3</v>
      </c>
      <c r="AF36" s="2" t="s">
        <v>1</v>
      </c>
      <c r="AG36" s="2" t="s">
        <v>1</v>
      </c>
      <c r="AH36" s="2" t="s">
        <v>1</v>
      </c>
      <c r="AI36" s="2" t="s">
        <v>1</v>
      </c>
      <c r="AJ36" s="2" t="s">
        <v>1</v>
      </c>
      <c r="AK36" s="2" t="s">
        <v>1</v>
      </c>
      <c r="AL36" s="2" t="s">
        <v>24</v>
      </c>
      <c r="AM36" s="2" t="s">
        <v>25</v>
      </c>
      <c r="AN36" s="2" t="s">
        <v>1</v>
      </c>
      <c r="AO36" s="2" t="s">
        <v>1</v>
      </c>
      <c r="AP36" s="2" t="s">
        <v>444</v>
      </c>
      <c r="AQ36" s="2" t="s">
        <v>445</v>
      </c>
      <c r="AR36" s="2" t="s">
        <v>1</v>
      </c>
      <c r="AS36" s="2" t="s">
        <v>1</v>
      </c>
    </row>
    <row r="37" spans="1:45" s="5" customFormat="1" ht="30" x14ac:dyDescent="0.25">
      <c r="A37" s="1" t="s">
        <v>512</v>
      </c>
      <c r="B37" s="2" t="s">
        <v>0</v>
      </c>
      <c r="C37" s="2" t="s">
        <v>1</v>
      </c>
      <c r="D37" s="1">
        <v>8</v>
      </c>
      <c r="E37" s="1" t="s">
        <v>2</v>
      </c>
      <c r="F37" s="1">
        <v>2</v>
      </c>
      <c r="G37" s="1" t="s">
        <v>2</v>
      </c>
      <c r="H37" s="1">
        <v>12.948056388603799</v>
      </c>
      <c r="I37" s="1">
        <v>14</v>
      </c>
      <c r="J37" s="1">
        <v>13.260524353326501</v>
      </c>
      <c r="K37" s="1">
        <f>AVERAGE(H37,I37,J37)</f>
        <v>13.4028602473101</v>
      </c>
      <c r="L37" s="1">
        <f>_xlfn.STDEV.P(H37,I37,J37)/(SQRT(COUNT(H37,I37,J37)))</f>
        <v>0.25466359964401103</v>
      </c>
      <c r="M37" s="1">
        <v>819</v>
      </c>
      <c r="N37" s="3">
        <v>0.78955492667867255</v>
      </c>
      <c r="O37" s="1">
        <v>8</v>
      </c>
      <c r="P37" s="1">
        <v>0</v>
      </c>
      <c r="Q37" s="1">
        <v>1.0644873766041001</v>
      </c>
      <c r="R37" s="1">
        <v>2.1147973798839002</v>
      </c>
      <c r="S37" s="1">
        <f>AVERAGE(P37,Q37,R37)</f>
        <v>1.0597615854960001</v>
      </c>
      <c r="T37" s="1">
        <f>_xlfn.STDEV.P(P37,Q37,R37)/(SQRT(COUNT(P37,Q37,R37)))</f>
        <v>0.49846625636761466</v>
      </c>
      <c r="U37" s="1">
        <v>3519</v>
      </c>
      <c r="V37" s="3">
        <v>0.16138259833134685</v>
      </c>
      <c r="W37" s="12">
        <v>2</v>
      </c>
      <c r="X37" s="1">
        <v>7.23131091640305</v>
      </c>
      <c r="Y37" s="1">
        <v>-3.40503785518528</v>
      </c>
      <c r="Z37" s="1">
        <v>1.05566367464234</v>
      </c>
      <c r="AA37" s="1">
        <f>2^-Y37</f>
        <v>10.592989231237953</v>
      </c>
      <c r="AB37" s="1">
        <f>2^Y37</f>
        <v>9.4402059529247226E-2</v>
      </c>
      <c r="AC37" s="1">
        <v>-3.2254949535313902</v>
      </c>
      <c r="AD37" s="1">
        <v>1.25755052771998E-3</v>
      </c>
      <c r="AE37" s="1">
        <v>5.6704148967857103E-3</v>
      </c>
      <c r="AF37" s="2" t="s">
        <v>1</v>
      </c>
      <c r="AG37" s="2" t="s">
        <v>1</v>
      </c>
      <c r="AH37" s="2" t="s">
        <v>1</v>
      </c>
      <c r="AI37" s="2" t="s">
        <v>1</v>
      </c>
      <c r="AJ37" s="2" t="s">
        <v>1</v>
      </c>
      <c r="AK37" s="2" t="s">
        <v>1</v>
      </c>
      <c r="AL37" s="2" t="s">
        <v>1</v>
      </c>
      <c r="AM37" s="2" t="s">
        <v>1</v>
      </c>
      <c r="AN37" s="2" t="s">
        <v>1</v>
      </c>
      <c r="AO37" s="2" t="s">
        <v>1</v>
      </c>
      <c r="AP37" s="2" t="s">
        <v>1</v>
      </c>
      <c r="AQ37" s="2" t="s">
        <v>1</v>
      </c>
      <c r="AR37" s="2" t="s">
        <v>1</v>
      </c>
      <c r="AS37" s="2" t="s">
        <v>1</v>
      </c>
    </row>
    <row r="38" spans="1:45" s="5" customFormat="1" ht="30" x14ac:dyDescent="0.25">
      <c r="A38" s="1" t="s">
        <v>446</v>
      </c>
      <c r="B38" s="2" t="s">
        <v>447</v>
      </c>
      <c r="C38" s="2" t="s">
        <v>1</v>
      </c>
      <c r="D38" s="1">
        <v>8</v>
      </c>
      <c r="E38" s="1">
        <v>6</v>
      </c>
      <c r="F38" s="1">
        <v>2</v>
      </c>
      <c r="G38" s="1">
        <v>8</v>
      </c>
      <c r="H38" s="1">
        <v>8.6320375924025203</v>
      </c>
      <c r="I38" s="1">
        <v>15</v>
      </c>
      <c r="J38" s="1">
        <v>16.5756554416581</v>
      </c>
      <c r="K38" s="1">
        <f>AVERAGE(H38,I38,J38)</f>
        <v>13.402564344686873</v>
      </c>
      <c r="L38" s="1">
        <f>_xlfn.STDEV.P(H38,I38,J38)/(SQRT(COUNT(H38,I38,J38)))</f>
        <v>1.9826534766655113</v>
      </c>
      <c r="M38" s="1">
        <v>820</v>
      </c>
      <c r="N38" s="3">
        <v>0.78929765886287628</v>
      </c>
      <c r="O38" s="1">
        <v>8</v>
      </c>
      <c r="P38" s="1">
        <v>1.0819410137914101</v>
      </c>
      <c r="Q38" s="1">
        <v>0</v>
      </c>
      <c r="R38" s="1">
        <v>1.0573986899419501</v>
      </c>
      <c r="S38" s="1">
        <f>AVERAGE(P38,Q38,R38)</f>
        <v>0.71311323457778675</v>
      </c>
      <c r="T38" s="1">
        <f>_xlfn.STDEV.P(P38,Q38,R38)/(SQRT(COUNT(P38,Q38,R38)))</f>
        <v>0.29118472388673672</v>
      </c>
      <c r="U38" s="1">
        <v>3682</v>
      </c>
      <c r="V38" s="3">
        <v>0.12252681764004768</v>
      </c>
      <c r="W38" s="12">
        <v>2</v>
      </c>
      <c r="X38" s="1">
        <v>7.0578387896323296</v>
      </c>
      <c r="Y38" s="1">
        <v>-3.85478138108114</v>
      </c>
      <c r="Z38" s="1">
        <v>1.1508273678210299</v>
      </c>
      <c r="AA38" s="1">
        <f>2^-Y38</f>
        <v>14.467877483780468</v>
      </c>
      <c r="AB38" s="1">
        <f>2^Y38</f>
        <v>6.9118638937955612E-2</v>
      </c>
      <c r="AC38" s="1">
        <v>-3.34957395771684</v>
      </c>
      <c r="AD38" s="1">
        <v>8.0935945312117096E-4</v>
      </c>
      <c r="AE38" s="1">
        <v>3.8988362405821399E-3</v>
      </c>
      <c r="AF38" s="2" t="s">
        <v>21</v>
      </c>
      <c r="AG38" s="2" t="s">
        <v>22</v>
      </c>
      <c r="AH38" s="2" t="s">
        <v>1</v>
      </c>
      <c r="AI38" s="2" t="s">
        <v>1</v>
      </c>
      <c r="AJ38" s="2" t="s">
        <v>1</v>
      </c>
      <c r="AK38" s="2" t="s">
        <v>1</v>
      </c>
      <c r="AL38" s="2" t="s">
        <v>1</v>
      </c>
      <c r="AM38" s="2" t="s">
        <v>1</v>
      </c>
      <c r="AN38" s="2" t="s">
        <v>1</v>
      </c>
      <c r="AO38" s="2" t="s">
        <v>1</v>
      </c>
      <c r="AP38" s="2" t="s">
        <v>1</v>
      </c>
      <c r="AQ38" s="2" t="s">
        <v>1</v>
      </c>
      <c r="AR38" s="2" t="s">
        <v>1</v>
      </c>
      <c r="AS38" s="2" t="s">
        <v>1</v>
      </c>
    </row>
    <row r="39" spans="1:45" s="5" customFormat="1" ht="30" x14ac:dyDescent="0.25">
      <c r="A39" s="1" t="s">
        <v>461</v>
      </c>
      <c r="B39" s="2" t="s">
        <v>0</v>
      </c>
      <c r="C39" s="2" t="s">
        <v>1</v>
      </c>
      <c r="D39" s="1">
        <v>8</v>
      </c>
      <c r="E39" s="1" t="s">
        <v>2</v>
      </c>
      <c r="F39" s="1">
        <v>2</v>
      </c>
      <c r="G39" s="1" t="s">
        <v>2</v>
      </c>
      <c r="H39" s="1">
        <v>7.55303289335221</v>
      </c>
      <c r="I39" s="1">
        <v>20</v>
      </c>
      <c r="J39" s="1">
        <v>9.9453932649948698</v>
      </c>
      <c r="K39" s="1">
        <f>AVERAGE(H39,I39,J39)</f>
        <v>12.499475386115693</v>
      </c>
      <c r="L39" s="1">
        <f>_xlfn.STDEV.P(H39,I39,J39)/(SQRT(COUNT(H39,I39,J39)))</f>
        <v>3.1135634871947246</v>
      </c>
      <c r="M39" s="1">
        <v>857</v>
      </c>
      <c r="N39" s="3">
        <v>0.77977874967841521</v>
      </c>
      <c r="O39" s="1">
        <v>8</v>
      </c>
      <c r="P39" s="1">
        <v>1.0819410137914101</v>
      </c>
      <c r="Q39" s="1">
        <v>0</v>
      </c>
      <c r="R39" s="1">
        <v>1.0573986899419501</v>
      </c>
      <c r="S39" s="1">
        <f>AVERAGE(P39,Q39,R39)</f>
        <v>0.71311323457778675</v>
      </c>
      <c r="T39" s="1">
        <f>_xlfn.STDEV.P(P39,Q39,R39)/(SQRT(COUNT(P39,Q39,R39)))</f>
        <v>0.29118472388673672</v>
      </c>
      <c r="U39" s="1">
        <v>3682</v>
      </c>
      <c r="V39" s="3">
        <v>0.12252681764004768</v>
      </c>
      <c r="W39" s="12">
        <v>2</v>
      </c>
      <c r="X39" s="1">
        <v>6.6062943103467404</v>
      </c>
      <c r="Y39" s="1">
        <v>-3.7631149170929601</v>
      </c>
      <c r="Z39" s="1">
        <v>1.17487394684443</v>
      </c>
      <c r="AA39" s="1">
        <f>2^-Y39</f>
        <v>13.577207869370268</v>
      </c>
      <c r="AB39" s="1">
        <f>2^Y39</f>
        <v>7.3652845976967543E-2</v>
      </c>
      <c r="AC39" s="1">
        <v>-3.2029946082302998</v>
      </c>
      <c r="AD39" s="1">
        <v>1.36006527386442E-3</v>
      </c>
      <c r="AE39" s="1">
        <v>6.05936595278035E-3</v>
      </c>
      <c r="AF39" s="2" t="s">
        <v>1</v>
      </c>
      <c r="AG39" s="2" t="s">
        <v>1</v>
      </c>
      <c r="AH39" s="2" t="s">
        <v>1</v>
      </c>
      <c r="AI39" s="2" t="s">
        <v>1</v>
      </c>
      <c r="AJ39" s="2" t="s">
        <v>1</v>
      </c>
      <c r="AK39" s="2" t="s">
        <v>1</v>
      </c>
      <c r="AL39" s="2" t="s">
        <v>1</v>
      </c>
      <c r="AM39" s="2" t="s">
        <v>1</v>
      </c>
      <c r="AN39" s="2" t="s">
        <v>1</v>
      </c>
      <c r="AO39" s="2" t="s">
        <v>1</v>
      </c>
      <c r="AP39" s="2" t="s">
        <v>1</v>
      </c>
      <c r="AQ39" s="2" t="s">
        <v>1</v>
      </c>
      <c r="AR39" s="2" t="s">
        <v>1</v>
      </c>
      <c r="AS39" s="2" t="s">
        <v>1</v>
      </c>
    </row>
    <row r="40" spans="1:45" s="5" customFormat="1" ht="75" x14ac:dyDescent="0.25">
      <c r="A40" s="1" t="s">
        <v>464</v>
      </c>
      <c r="B40" s="2" t="s">
        <v>51</v>
      </c>
      <c r="C40" s="2" t="s">
        <v>465</v>
      </c>
      <c r="D40" s="1">
        <v>8</v>
      </c>
      <c r="E40" s="1">
        <v>4</v>
      </c>
      <c r="F40" s="1">
        <v>1</v>
      </c>
      <c r="G40" s="1">
        <v>4</v>
      </c>
      <c r="H40" s="1">
        <v>14.746397553687601</v>
      </c>
      <c r="I40" s="1">
        <v>15</v>
      </c>
      <c r="J40" s="1">
        <v>6.6302621766632504</v>
      </c>
      <c r="K40" s="1">
        <f>AVERAGE(H40,I40,J40)</f>
        <v>12.125553243450284</v>
      </c>
      <c r="L40" s="1">
        <f>_xlfn.STDEV.P(H40,I40,J40)/(SQRT(COUNT(H40,I40,J40)))</f>
        <v>2.2442393654136867</v>
      </c>
      <c r="M40" s="1">
        <v>872</v>
      </c>
      <c r="N40" s="3">
        <v>0.77591973244147161</v>
      </c>
      <c r="O40" s="1">
        <v>8</v>
      </c>
      <c r="P40" s="1">
        <v>0</v>
      </c>
      <c r="Q40" s="1">
        <v>0</v>
      </c>
      <c r="R40" s="1">
        <v>2.1147973798839002</v>
      </c>
      <c r="S40" s="1">
        <f>AVERAGE(P40,Q40,R40)</f>
        <v>0.70493245996130005</v>
      </c>
      <c r="T40" s="1">
        <f>_xlfn.STDEV.P(P40,Q40,R40)/(SQRT(COUNT(P40,Q40,R40)))</f>
        <v>0.57557494334337267</v>
      </c>
      <c r="U40" s="1">
        <v>3811</v>
      </c>
      <c r="V40" s="3">
        <v>9.1775923718712751E-2</v>
      </c>
      <c r="W40" s="12">
        <v>1</v>
      </c>
      <c r="X40" s="1">
        <v>6.4152428517058002</v>
      </c>
      <c r="Y40" s="1">
        <v>-3.7519903335332798</v>
      </c>
      <c r="Z40" s="1">
        <v>1.1897405876423599</v>
      </c>
      <c r="AA40" s="1">
        <f>2^-Y40</f>
        <v>13.472916985060056</v>
      </c>
      <c r="AB40" s="1">
        <f>2^Y40</f>
        <v>7.4222976442954933E-2</v>
      </c>
      <c r="AC40" s="1">
        <v>-3.1536205224101699</v>
      </c>
      <c r="AD40" s="1">
        <v>1.6125862587940899E-3</v>
      </c>
      <c r="AE40" s="1">
        <v>7.09215896699313E-3</v>
      </c>
      <c r="AF40" s="2" t="s">
        <v>7</v>
      </c>
      <c r="AG40" s="2" t="s">
        <v>8</v>
      </c>
      <c r="AH40" s="2" t="s">
        <v>1</v>
      </c>
      <c r="AI40" s="2" t="s">
        <v>1</v>
      </c>
      <c r="AJ40" s="2" t="s">
        <v>1</v>
      </c>
      <c r="AK40" s="2" t="s">
        <v>1</v>
      </c>
      <c r="AL40" s="2" t="s">
        <v>1</v>
      </c>
      <c r="AM40" s="2" t="s">
        <v>1</v>
      </c>
      <c r="AN40" s="2" t="s">
        <v>1</v>
      </c>
      <c r="AO40" s="2" t="s">
        <v>1</v>
      </c>
      <c r="AP40" s="2" t="s">
        <v>1</v>
      </c>
      <c r="AQ40" s="2" t="s">
        <v>1</v>
      </c>
      <c r="AR40" s="2" t="s">
        <v>1</v>
      </c>
      <c r="AS40" s="2" t="s">
        <v>1</v>
      </c>
    </row>
    <row r="41" spans="1:45" s="5" customFormat="1" ht="30" x14ac:dyDescent="0.25">
      <c r="A41" s="1" t="s">
        <v>475</v>
      </c>
      <c r="B41" s="2" t="s">
        <v>0</v>
      </c>
      <c r="C41" s="2" t="s">
        <v>1</v>
      </c>
      <c r="D41" s="1">
        <v>8</v>
      </c>
      <c r="E41" s="1" t="s">
        <v>2</v>
      </c>
      <c r="F41" s="1">
        <v>1</v>
      </c>
      <c r="G41" s="1">
        <v>1</v>
      </c>
      <c r="H41" s="1">
        <v>7.1933646603354404</v>
      </c>
      <c r="I41" s="1">
        <v>12</v>
      </c>
      <c r="J41" s="1">
        <v>16.5756554416581</v>
      </c>
      <c r="K41" s="1">
        <f>AVERAGE(H41,I41,J41)</f>
        <v>11.923006700664514</v>
      </c>
      <c r="L41" s="1">
        <f>_xlfn.STDEV.P(H41,I41,J41)/(SQRT(COUNT(H41,I41,J41)))</f>
        <v>2.2116505175210448</v>
      </c>
      <c r="M41" s="1">
        <v>881</v>
      </c>
      <c r="N41" s="3">
        <v>0.77360432209930541</v>
      </c>
      <c r="O41" s="1">
        <v>8</v>
      </c>
      <c r="P41" s="1">
        <v>0</v>
      </c>
      <c r="Q41" s="1">
        <v>0</v>
      </c>
      <c r="R41" s="1">
        <v>2.1147973798839002</v>
      </c>
      <c r="S41" s="1">
        <f>AVERAGE(P41,Q41,R41)</f>
        <v>0.70493245996130005</v>
      </c>
      <c r="T41" s="1">
        <f>_xlfn.STDEV.P(P41,Q41,R41)/(SQRT(COUNT(P41,Q41,R41)))</f>
        <v>0.57557494334337267</v>
      </c>
      <c r="U41" s="1">
        <v>3811</v>
      </c>
      <c r="V41" s="3">
        <v>9.1775923718712751E-2</v>
      </c>
      <c r="W41" s="12">
        <v>1</v>
      </c>
      <c r="X41" s="1">
        <v>6.3139695803129099</v>
      </c>
      <c r="Y41" s="1">
        <v>-3.6718990979267199</v>
      </c>
      <c r="Z41" s="1">
        <v>1.1928495247681401</v>
      </c>
      <c r="AA41" s="1">
        <f>2^-Y41</f>
        <v>12.745350099767981</v>
      </c>
      <c r="AB41" s="1">
        <f>2^Y41</f>
        <v>7.8459986753773386E-2</v>
      </c>
      <c r="AC41" s="1">
        <v>-3.07825842378606</v>
      </c>
      <c r="AD41" s="1">
        <v>2.0821426896524202E-3</v>
      </c>
      <c r="AE41" s="1">
        <v>8.7934875509567498E-3</v>
      </c>
      <c r="AF41" s="2" t="s">
        <v>1</v>
      </c>
      <c r="AG41" s="2" t="s">
        <v>1</v>
      </c>
      <c r="AH41" s="2" t="s">
        <v>1</v>
      </c>
      <c r="AI41" s="2" t="s">
        <v>1</v>
      </c>
      <c r="AJ41" s="2" t="s">
        <v>1</v>
      </c>
      <c r="AK41" s="2" t="s">
        <v>1</v>
      </c>
      <c r="AL41" s="2" t="s">
        <v>1</v>
      </c>
      <c r="AM41" s="2" t="s">
        <v>1</v>
      </c>
      <c r="AN41" s="2" t="s">
        <v>1</v>
      </c>
      <c r="AO41" s="2" t="s">
        <v>1</v>
      </c>
      <c r="AP41" s="2" t="s">
        <v>1</v>
      </c>
      <c r="AQ41" s="2" t="s">
        <v>1</v>
      </c>
      <c r="AR41" s="2" t="s">
        <v>1</v>
      </c>
      <c r="AS41" s="2" t="s">
        <v>1</v>
      </c>
    </row>
    <row r="42" spans="1:45" s="5" customFormat="1" ht="30" x14ac:dyDescent="0.25">
      <c r="A42" s="1" t="s">
        <v>371</v>
      </c>
      <c r="B42" s="2" t="s">
        <v>0</v>
      </c>
      <c r="C42" s="2" t="s">
        <v>1</v>
      </c>
      <c r="D42" s="1">
        <v>8</v>
      </c>
      <c r="E42" s="1">
        <v>1</v>
      </c>
      <c r="F42" s="1">
        <v>1</v>
      </c>
      <c r="G42" s="1" t="s">
        <v>2</v>
      </c>
      <c r="H42" s="1">
        <v>8.9917058254192899</v>
      </c>
      <c r="I42" s="1">
        <v>14</v>
      </c>
      <c r="J42" s="1">
        <v>8.2878277208290605</v>
      </c>
      <c r="K42" s="1">
        <f>AVERAGE(H42,I42,J42)</f>
        <v>10.426511182082782</v>
      </c>
      <c r="L42" s="1">
        <f>_xlfn.STDEV.P(H42,I42,J42)/(SQRT(COUNT(H42,I42,J42)))</f>
        <v>1.4682739560726035</v>
      </c>
      <c r="M42" s="1">
        <v>976</v>
      </c>
      <c r="N42" s="3">
        <v>0.74916387959866215</v>
      </c>
      <c r="O42" s="1">
        <v>8</v>
      </c>
      <c r="P42" s="1">
        <v>0</v>
      </c>
      <c r="Q42" s="1">
        <v>1.0644873766041001</v>
      </c>
      <c r="R42" s="1">
        <v>0</v>
      </c>
      <c r="S42" s="1">
        <f>AVERAGE(P42,Q42,R42)</f>
        <v>0.35482912553470003</v>
      </c>
      <c r="T42" s="1">
        <f>_xlfn.STDEV.P(P42,Q42,R42)/(SQRT(COUNT(P42,Q42,R42)))</f>
        <v>0.28971676781265748</v>
      </c>
      <c r="U42" s="1">
        <v>3995</v>
      </c>
      <c r="V42" s="3">
        <v>4.7914183551847435E-2</v>
      </c>
      <c r="W42" s="12">
        <v>1</v>
      </c>
      <c r="X42" s="1">
        <v>5.39067015380874</v>
      </c>
      <c r="Y42" s="1">
        <v>-4.2403930370788103</v>
      </c>
      <c r="Z42" s="1">
        <v>1.3475840248719699</v>
      </c>
      <c r="AA42" s="1">
        <f>2^-Y42</f>
        <v>18.901031137502461</v>
      </c>
      <c r="AB42" s="1">
        <f>2^Y42</f>
        <v>5.2907166425214286E-2</v>
      </c>
      <c r="AC42" s="1">
        <v>-3.1466631830113001</v>
      </c>
      <c r="AD42" s="1">
        <v>1.6514507965224999E-3</v>
      </c>
      <c r="AE42" s="1">
        <v>7.2116470335394697E-3</v>
      </c>
      <c r="AF42" s="2" t="s">
        <v>1</v>
      </c>
      <c r="AG42" s="2" t="s">
        <v>1</v>
      </c>
      <c r="AH42" s="2" t="s">
        <v>1</v>
      </c>
      <c r="AI42" s="2" t="s">
        <v>1</v>
      </c>
      <c r="AJ42" s="2" t="s">
        <v>1</v>
      </c>
      <c r="AK42" s="2" t="s">
        <v>1</v>
      </c>
      <c r="AL42" s="2" t="s">
        <v>1</v>
      </c>
      <c r="AM42" s="2" t="s">
        <v>1</v>
      </c>
      <c r="AN42" s="2" t="s">
        <v>1</v>
      </c>
      <c r="AO42" s="2" t="s">
        <v>1</v>
      </c>
      <c r="AP42" s="2" t="s">
        <v>1</v>
      </c>
      <c r="AQ42" s="2" t="s">
        <v>1</v>
      </c>
      <c r="AR42" s="2" t="s">
        <v>1</v>
      </c>
      <c r="AS42" s="2" t="s">
        <v>1</v>
      </c>
    </row>
    <row r="43" spans="1:45" s="5" customFormat="1" ht="75" x14ac:dyDescent="0.25">
      <c r="A43" s="1" t="s">
        <v>330</v>
      </c>
      <c r="B43" s="2" t="s">
        <v>331</v>
      </c>
      <c r="C43" s="2" t="s">
        <v>332</v>
      </c>
      <c r="D43" s="1">
        <v>8</v>
      </c>
      <c r="E43" s="1" t="s">
        <v>2</v>
      </c>
      <c r="F43" s="1" t="s">
        <v>2</v>
      </c>
      <c r="G43" s="1" t="s">
        <v>2</v>
      </c>
      <c r="H43" s="1">
        <v>2.5176776311174001</v>
      </c>
      <c r="I43" s="1">
        <v>25</v>
      </c>
      <c r="J43" s="1">
        <v>3.3151310883316198</v>
      </c>
      <c r="K43" s="1">
        <f>AVERAGE(H43,I43,J43)</f>
        <v>10.277602906483006</v>
      </c>
      <c r="L43" s="1">
        <f>_xlfn.STDEV.P(H43,I43,J43)/(SQRT(COUNT(H43,I43,J43)))</f>
        <v>6.0133317653084424</v>
      </c>
      <c r="M43" s="1">
        <v>994</v>
      </c>
      <c r="N43" s="3">
        <v>0.74453305891432986</v>
      </c>
      <c r="O43" s="1">
        <v>8</v>
      </c>
      <c r="P43" s="1">
        <v>0</v>
      </c>
      <c r="Q43" s="1">
        <v>0</v>
      </c>
      <c r="R43" s="1">
        <v>0</v>
      </c>
      <c r="S43" s="1">
        <f>AVERAGE(P43,Q43,R43)</f>
        <v>0</v>
      </c>
      <c r="T43" s="1">
        <f>_xlfn.STDEV.P(P43,Q43,R43)/(SQRT(COUNT(P43,Q43,R43)))</f>
        <v>0</v>
      </c>
      <c r="U43" s="1"/>
      <c r="V43" s="1"/>
      <c r="W43" s="12"/>
      <c r="X43" s="1">
        <v>5.1388014532415003</v>
      </c>
      <c r="Y43" s="1">
        <v>-4.9598136871269602</v>
      </c>
      <c r="Z43" s="1">
        <v>1.4493687051120701</v>
      </c>
      <c r="AA43" s="1">
        <f>2^-Y43</f>
        <v>31.120939029809158</v>
      </c>
      <c r="AB43" s="1">
        <f>2^Y43</f>
        <v>3.2132706504843928E-2</v>
      </c>
      <c r="AC43" s="1">
        <v>-3.42205104169367</v>
      </c>
      <c r="AD43" s="1">
        <v>6.2150645112210297E-4</v>
      </c>
      <c r="AE43" s="1">
        <v>3.0608696306860098E-3</v>
      </c>
      <c r="AF43" s="2" t="s">
        <v>1</v>
      </c>
      <c r="AG43" s="2" t="s">
        <v>1</v>
      </c>
      <c r="AH43" s="2" t="s">
        <v>248</v>
      </c>
      <c r="AI43" s="2" t="s">
        <v>249</v>
      </c>
      <c r="AJ43" s="2" t="s">
        <v>1</v>
      </c>
      <c r="AK43" s="2" t="s">
        <v>1</v>
      </c>
      <c r="AL43" s="2" t="s">
        <v>1</v>
      </c>
      <c r="AM43" s="2" t="s">
        <v>1</v>
      </c>
      <c r="AN43" s="2" t="s">
        <v>1</v>
      </c>
      <c r="AO43" s="2" t="s">
        <v>1</v>
      </c>
      <c r="AP43" s="2" t="s">
        <v>1</v>
      </c>
      <c r="AQ43" s="2" t="s">
        <v>1</v>
      </c>
      <c r="AR43" s="2" t="s">
        <v>254</v>
      </c>
      <c r="AS43" s="2" t="s">
        <v>254</v>
      </c>
    </row>
    <row r="44" spans="1:45" s="5" customFormat="1" ht="30" x14ac:dyDescent="0.25">
      <c r="A44" s="1" t="s">
        <v>372</v>
      </c>
      <c r="B44" s="2" t="s">
        <v>0</v>
      </c>
      <c r="C44" s="2" t="s">
        <v>1</v>
      </c>
      <c r="D44" s="1">
        <v>8</v>
      </c>
      <c r="E44" s="1" t="s">
        <v>2</v>
      </c>
      <c r="F44" s="1">
        <v>1</v>
      </c>
      <c r="G44" s="1" t="s">
        <v>2</v>
      </c>
      <c r="H44" s="1">
        <v>10.0707105244696</v>
      </c>
      <c r="I44" s="1">
        <v>9</v>
      </c>
      <c r="J44" s="1">
        <v>11.6029588091607</v>
      </c>
      <c r="K44" s="1">
        <f>AVERAGE(H44,I44,J44)</f>
        <v>10.224556444543433</v>
      </c>
      <c r="L44" s="1">
        <f>_xlfn.STDEV.P(H44,I44,J44)/(SQRT(COUNT(H44,I44,J44)))</f>
        <v>0.61672973837624856</v>
      </c>
      <c r="M44" s="1">
        <v>998</v>
      </c>
      <c r="N44" s="3">
        <v>0.74350398765114489</v>
      </c>
      <c r="O44" s="1">
        <v>8</v>
      </c>
      <c r="P44" s="1">
        <v>1.0819410137914101</v>
      </c>
      <c r="Q44" s="1">
        <v>0</v>
      </c>
      <c r="R44" s="1">
        <v>0</v>
      </c>
      <c r="S44" s="1">
        <f>AVERAGE(P44,Q44,R44)</f>
        <v>0.36064700459713667</v>
      </c>
      <c r="T44" s="1">
        <f>_xlfn.STDEV.P(P44,Q44,R44)/(SQRT(COUNT(P44,Q44,R44)))</f>
        <v>0.29446704617538794</v>
      </c>
      <c r="U44" s="1">
        <v>3866</v>
      </c>
      <c r="V44" s="3">
        <v>7.8665077473182354E-2</v>
      </c>
      <c r="W44" s="12">
        <v>1</v>
      </c>
      <c r="X44" s="1">
        <v>5.2926017245702797</v>
      </c>
      <c r="Y44" s="1">
        <v>-4.2082912905977903</v>
      </c>
      <c r="Z44" s="1">
        <v>1.3471318265138099</v>
      </c>
      <c r="AA44" s="1">
        <f>2^-Y44</f>
        <v>18.485104452823528</v>
      </c>
      <c r="AB44" s="1">
        <f>2^Y44</f>
        <v>5.4097611541884139E-2</v>
      </c>
      <c r="AC44" s="1">
        <v>-3.12388973949807</v>
      </c>
      <c r="AD44" s="1">
        <v>1.7847732398572401E-3</v>
      </c>
      <c r="AE44" s="1">
        <v>7.6635876023396499E-3</v>
      </c>
      <c r="AF44" s="2" t="s">
        <v>1</v>
      </c>
      <c r="AG44" s="2" t="s">
        <v>1</v>
      </c>
      <c r="AH44" s="2" t="s">
        <v>1</v>
      </c>
      <c r="AI44" s="2" t="s">
        <v>1</v>
      </c>
      <c r="AJ44" s="2" t="s">
        <v>1</v>
      </c>
      <c r="AK44" s="2" t="s">
        <v>1</v>
      </c>
      <c r="AL44" s="2" t="s">
        <v>1</v>
      </c>
      <c r="AM44" s="2" t="s">
        <v>1</v>
      </c>
      <c r="AN44" s="2" t="s">
        <v>1</v>
      </c>
      <c r="AO44" s="2" t="s">
        <v>1</v>
      </c>
      <c r="AP44" s="2" t="s">
        <v>1</v>
      </c>
      <c r="AQ44" s="2" t="s">
        <v>1</v>
      </c>
      <c r="AR44" s="2" t="s">
        <v>1</v>
      </c>
      <c r="AS44" s="2" t="s">
        <v>1</v>
      </c>
    </row>
    <row r="45" spans="1:45" s="5" customFormat="1" ht="135" x14ac:dyDescent="0.25">
      <c r="A45" s="1" t="s">
        <v>508</v>
      </c>
      <c r="B45" s="2" t="s">
        <v>509</v>
      </c>
      <c r="C45" s="2" t="s">
        <v>510</v>
      </c>
      <c r="D45" s="1">
        <v>8</v>
      </c>
      <c r="E45" s="1" t="s">
        <v>2</v>
      </c>
      <c r="F45" s="1">
        <v>2</v>
      </c>
      <c r="G45" s="1" t="s">
        <v>2</v>
      </c>
      <c r="H45" s="1">
        <v>5.7546917282683498</v>
      </c>
      <c r="I45" s="1">
        <v>11</v>
      </c>
      <c r="J45" s="1">
        <v>13.260524353326501</v>
      </c>
      <c r="K45" s="1">
        <f>AVERAGE(H45,I45,J45)</f>
        <v>10.005072027198283</v>
      </c>
      <c r="L45" s="1">
        <f>_xlfn.STDEV.P(H45,I45,J45)/(SQRT(COUNT(H45,I45,J45)))</f>
        <v>1.8151701543837164</v>
      </c>
      <c r="M45" s="1">
        <v>1013</v>
      </c>
      <c r="N45" s="3">
        <v>0.73964497041420119</v>
      </c>
      <c r="O45" s="1">
        <v>8</v>
      </c>
      <c r="P45" s="1">
        <v>2.1638820275828201</v>
      </c>
      <c r="Q45" s="1">
        <v>0</v>
      </c>
      <c r="R45" s="1">
        <v>0</v>
      </c>
      <c r="S45" s="1">
        <f>AVERAGE(P45,Q45,R45)</f>
        <v>0.72129400919427333</v>
      </c>
      <c r="T45" s="1">
        <f>_xlfn.STDEV.P(P45,Q45,R45)/(SQRT(COUNT(P45,Q45,R45)))</f>
        <v>0.58893409235077587</v>
      </c>
      <c r="U45" s="1">
        <v>3570</v>
      </c>
      <c r="V45" s="3">
        <v>0.14922526817640047</v>
      </c>
      <c r="W45" s="12">
        <v>2</v>
      </c>
      <c r="X45" s="1">
        <v>5.3631830181962803</v>
      </c>
      <c r="Y45" s="1">
        <v>-3.4087425137648402</v>
      </c>
      <c r="Z45" s="1">
        <v>1.2322499879090401</v>
      </c>
      <c r="AA45" s="1">
        <f>2^-Y45</f>
        <v>10.62022564401979</v>
      </c>
      <c r="AB45" s="1">
        <f>2^Y45</f>
        <v>9.4159957944311312E-2</v>
      </c>
      <c r="AC45" s="1">
        <v>-2.7662751448259502</v>
      </c>
      <c r="AD45" s="1">
        <v>5.6700672280615601E-3</v>
      </c>
      <c r="AE45" s="1">
        <v>2.0541500897901001E-2</v>
      </c>
      <c r="AF45" s="2" t="s">
        <v>1</v>
      </c>
      <c r="AG45" s="2" t="s">
        <v>1</v>
      </c>
      <c r="AH45" s="2" t="s">
        <v>142</v>
      </c>
      <c r="AI45" s="2" t="s">
        <v>143</v>
      </c>
      <c r="AJ45" s="2" t="s">
        <v>392</v>
      </c>
      <c r="AK45" s="2" t="s">
        <v>393</v>
      </c>
      <c r="AL45" s="2" t="s">
        <v>1</v>
      </c>
      <c r="AM45" s="2" t="s">
        <v>1</v>
      </c>
      <c r="AN45" s="2" t="s">
        <v>1</v>
      </c>
      <c r="AO45" s="2" t="s">
        <v>1</v>
      </c>
      <c r="AP45" s="2" t="s">
        <v>1</v>
      </c>
      <c r="AQ45" s="2" t="s">
        <v>1</v>
      </c>
      <c r="AR45" s="2" t="s">
        <v>511</v>
      </c>
      <c r="AS45" s="2" t="s">
        <v>511</v>
      </c>
    </row>
    <row r="46" spans="1:45" s="5" customFormat="1" ht="120" x14ac:dyDescent="0.25">
      <c r="A46" s="1" t="s">
        <v>501</v>
      </c>
      <c r="B46" s="2" t="s">
        <v>502</v>
      </c>
      <c r="C46" s="2" t="s">
        <v>1</v>
      </c>
      <c r="D46" s="1">
        <v>8</v>
      </c>
      <c r="E46" s="1" t="s">
        <v>2</v>
      </c>
      <c r="F46" s="1">
        <v>1</v>
      </c>
      <c r="G46" s="1" t="s">
        <v>2</v>
      </c>
      <c r="H46" s="1">
        <v>8.6320375924025203</v>
      </c>
      <c r="I46" s="1">
        <v>8</v>
      </c>
      <c r="J46" s="1">
        <v>13.260524353326501</v>
      </c>
      <c r="K46" s="1">
        <f>AVERAGE(H46,I46,J46)</f>
        <v>9.9641873152430076</v>
      </c>
      <c r="L46" s="1">
        <f>_xlfn.STDEV.P(H46,I46,J46)/(SQRT(COUNT(H46,I46,J46)))</f>
        <v>1.3539445484323291</v>
      </c>
      <c r="M46" s="1">
        <v>1014</v>
      </c>
      <c r="N46" s="3">
        <v>0.73938770259840492</v>
      </c>
      <c r="O46" s="1">
        <v>8</v>
      </c>
      <c r="P46" s="1">
        <v>0</v>
      </c>
      <c r="Q46" s="1">
        <v>0</v>
      </c>
      <c r="R46" s="1">
        <v>2.1147973798839002</v>
      </c>
      <c r="S46" s="1">
        <f>AVERAGE(P46,Q46,R46)</f>
        <v>0.70493245996130005</v>
      </c>
      <c r="T46" s="1">
        <f>_xlfn.STDEV.P(P46,Q46,R46)/(SQRT(COUNT(P46,Q46,R46)))</f>
        <v>0.57557494334337267</v>
      </c>
      <c r="U46" s="1">
        <v>3811</v>
      </c>
      <c r="V46" s="3">
        <v>9.1775923718712751E-2</v>
      </c>
      <c r="W46" s="12">
        <v>1</v>
      </c>
      <c r="X46" s="1">
        <v>5.3345598876021496</v>
      </c>
      <c r="Y46" s="1">
        <v>-3.4292023283235</v>
      </c>
      <c r="Z46" s="1">
        <v>1.2270455684638899</v>
      </c>
      <c r="AA46" s="1">
        <f>2^-Y46</f>
        <v>10.77191113672756</v>
      </c>
      <c r="AB46" s="1">
        <f>2^Y46</f>
        <v>9.2834037275932618E-2</v>
      </c>
      <c r="AC46" s="1">
        <v>-2.79468213443486</v>
      </c>
      <c r="AD46" s="1">
        <v>5.19507676724568E-3</v>
      </c>
      <c r="AE46" s="1">
        <v>1.8999313966095398E-2</v>
      </c>
      <c r="AF46" s="2" t="s">
        <v>1</v>
      </c>
      <c r="AG46" s="2" t="s">
        <v>1</v>
      </c>
      <c r="AH46" s="2" t="s">
        <v>503</v>
      </c>
      <c r="AI46" s="2" t="s">
        <v>504</v>
      </c>
      <c r="AJ46" s="2" t="s">
        <v>505</v>
      </c>
      <c r="AK46" s="2" t="s">
        <v>506</v>
      </c>
      <c r="AL46" s="2" t="s">
        <v>1</v>
      </c>
      <c r="AM46" s="2" t="s">
        <v>1</v>
      </c>
      <c r="AN46" s="2" t="s">
        <v>1</v>
      </c>
      <c r="AO46" s="2" t="s">
        <v>1</v>
      </c>
      <c r="AP46" s="2" t="s">
        <v>1</v>
      </c>
      <c r="AQ46" s="2" t="s">
        <v>1</v>
      </c>
      <c r="AR46" s="2" t="s">
        <v>1</v>
      </c>
      <c r="AS46" s="2" t="s">
        <v>1</v>
      </c>
    </row>
    <row r="47" spans="1:45" s="5" customFormat="1" ht="30" x14ac:dyDescent="0.25">
      <c r="A47" s="1" t="s">
        <v>507</v>
      </c>
      <c r="B47" s="2" t="s">
        <v>0</v>
      </c>
      <c r="C47" s="2" t="s">
        <v>1</v>
      </c>
      <c r="D47" s="1">
        <v>8</v>
      </c>
      <c r="E47" s="1" t="s">
        <v>2</v>
      </c>
      <c r="F47" s="1">
        <v>1</v>
      </c>
      <c r="G47" s="1" t="s">
        <v>2</v>
      </c>
      <c r="H47" s="1">
        <v>8.9917058254192899</v>
      </c>
      <c r="I47" s="1">
        <v>9</v>
      </c>
      <c r="J47" s="1">
        <v>11.6029588091607</v>
      </c>
      <c r="K47" s="1">
        <f>AVERAGE(H47,I47,J47)</f>
        <v>9.8648882115266634</v>
      </c>
      <c r="L47" s="1">
        <f>_xlfn.STDEV.P(H47,I47,J47)/(SQRT(COUNT(H47,I47,J47)))</f>
        <v>0.7095670432818707</v>
      </c>
      <c r="M47" s="1">
        <v>1021</v>
      </c>
      <c r="N47" s="3">
        <v>0.73758682788783125</v>
      </c>
      <c r="O47" s="1">
        <v>8</v>
      </c>
      <c r="P47" s="1">
        <v>0</v>
      </c>
      <c r="Q47" s="1">
        <v>0</v>
      </c>
      <c r="R47" s="1">
        <v>2.1147973798839002</v>
      </c>
      <c r="S47" s="1">
        <f>AVERAGE(P47,Q47,R47)</f>
        <v>0.70493245996130005</v>
      </c>
      <c r="T47" s="1">
        <f>_xlfn.STDEV.P(P47,Q47,R47)/(SQRT(COUNT(P47,Q47,R47)))</f>
        <v>0.57557494334337267</v>
      </c>
      <c r="U47" s="1">
        <v>3811</v>
      </c>
      <c r="V47" s="3">
        <v>9.1775923718712751E-2</v>
      </c>
      <c r="W47" s="12">
        <v>1</v>
      </c>
      <c r="X47" s="1">
        <v>5.2849103357439802</v>
      </c>
      <c r="Y47" s="1">
        <v>-3.4247938625018799</v>
      </c>
      <c r="Z47" s="1">
        <v>1.2258722930583501</v>
      </c>
      <c r="AA47" s="1">
        <f>2^-Y47</f>
        <v>10.739045478860335</v>
      </c>
      <c r="AB47" s="1">
        <f>2^Y47</f>
        <v>9.3118145552925205E-2</v>
      </c>
      <c r="AC47" s="1">
        <v>-2.7937607219734</v>
      </c>
      <c r="AD47" s="1">
        <v>5.20990124875431E-3</v>
      </c>
      <c r="AE47" s="1">
        <v>1.90309544430208E-2</v>
      </c>
      <c r="AF47" s="2" t="s">
        <v>1</v>
      </c>
      <c r="AG47" s="2" t="s">
        <v>1</v>
      </c>
      <c r="AH47" s="2" t="s">
        <v>1</v>
      </c>
      <c r="AI47" s="2" t="s">
        <v>1</v>
      </c>
      <c r="AJ47" s="2" t="s">
        <v>1</v>
      </c>
      <c r="AK47" s="2" t="s">
        <v>1</v>
      </c>
      <c r="AL47" s="2" t="s">
        <v>1</v>
      </c>
      <c r="AM47" s="2" t="s">
        <v>1</v>
      </c>
      <c r="AN47" s="2" t="s">
        <v>1</v>
      </c>
      <c r="AO47" s="2" t="s">
        <v>1</v>
      </c>
      <c r="AP47" s="2" t="s">
        <v>1</v>
      </c>
      <c r="AQ47" s="2" t="s">
        <v>1</v>
      </c>
      <c r="AR47" s="2" t="s">
        <v>1</v>
      </c>
      <c r="AS47" s="2" t="s">
        <v>1</v>
      </c>
    </row>
    <row r="48" spans="1:45" s="5" customFormat="1" ht="60" x14ac:dyDescent="0.25">
      <c r="A48" s="1" t="s">
        <v>385</v>
      </c>
      <c r="B48" s="2" t="s">
        <v>386</v>
      </c>
      <c r="C48" s="2" t="s">
        <v>1</v>
      </c>
      <c r="D48" s="1">
        <v>8</v>
      </c>
      <c r="E48" s="1" t="s">
        <v>2</v>
      </c>
      <c r="F48" s="1">
        <v>1</v>
      </c>
      <c r="G48" s="1" t="s">
        <v>2</v>
      </c>
      <c r="H48" s="1">
        <v>12.948056388603799</v>
      </c>
      <c r="I48" s="1">
        <v>5</v>
      </c>
      <c r="J48" s="1">
        <v>11.6029588091607</v>
      </c>
      <c r="K48" s="1">
        <f>AVERAGE(H48,I48,J48)</f>
        <v>9.8503383992548326</v>
      </c>
      <c r="L48" s="1">
        <f>_xlfn.STDEV.P(H48,I48,J48)/(SQRT(COUNT(H48,I48,J48)))</f>
        <v>2.005362744410895</v>
      </c>
      <c r="M48" s="1">
        <v>1022</v>
      </c>
      <c r="N48" s="3">
        <v>0.73732956007203498</v>
      </c>
      <c r="O48" s="1">
        <v>8</v>
      </c>
      <c r="P48" s="1">
        <v>0</v>
      </c>
      <c r="Q48" s="1">
        <v>0</v>
      </c>
      <c r="R48" s="1">
        <v>1.0573986899419501</v>
      </c>
      <c r="S48" s="1">
        <f>AVERAGE(P48,Q48,R48)</f>
        <v>0.35246622998065003</v>
      </c>
      <c r="T48" s="1">
        <f>_xlfn.STDEV.P(P48,Q48,R48)/(SQRT(COUNT(P48,Q48,R48)))</f>
        <v>0.28778747167168633</v>
      </c>
      <c r="U48" s="1">
        <v>4081</v>
      </c>
      <c r="V48" s="3">
        <v>2.7413587604290822E-2</v>
      </c>
      <c r="W48" s="12">
        <v>1</v>
      </c>
      <c r="X48" s="1">
        <v>5.1014023146177401</v>
      </c>
      <c r="Y48" s="1">
        <v>-4.1544217060644097</v>
      </c>
      <c r="Z48" s="1">
        <v>1.3684813482792899</v>
      </c>
      <c r="AA48" s="1">
        <f>2^-Y48</f>
        <v>17.807606409839284</v>
      </c>
      <c r="AB48" s="1">
        <f>2^Y48</f>
        <v>5.6155778434515899E-2</v>
      </c>
      <c r="AC48" s="1">
        <v>-3.0357897908423301</v>
      </c>
      <c r="AD48" s="1">
        <v>2.3990655804925899E-3</v>
      </c>
      <c r="AE48" s="1">
        <v>9.9558045860617603E-3</v>
      </c>
      <c r="AF48" s="2" t="s">
        <v>1</v>
      </c>
      <c r="AG48" s="2" t="s">
        <v>1</v>
      </c>
      <c r="AH48" s="2" t="s">
        <v>387</v>
      </c>
      <c r="AI48" s="2" t="s">
        <v>388</v>
      </c>
      <c r="AJ48" s="2" t="s">
        <v>1</v>
      </c>
      <c r="AK48" s="2" t="s">
        <v>1</v>
      </c>
      <c r="AL48" s="2" t="s">
        <v>1</v>
      </c>
      <c r="AM48" s="2" t="s">
        <v>1</v>
      </c>
      <c r="AN48" s="2" t="s">
        <v>1</v>
      </c>
      <c r="AO48" s="2" t="s">
        <v>1</v>
      </c>
      <c r="AP48" s="2" t="s">
        <v>1</v>
      </c>
      <c r="AQ48" s="2" t="s">
        <v>1</v>
      </c>
      <c r="AR48" s="2" t="s">
        <v>1</v>
      </c>
      <c r="AS48" s="2" t="s">
        <v>1</v>
      </c>
    </row>
    <row r="49" spans="1:45" s="5" customFormat="1" x14ac:dyDescent="0.25">
      <c r="A49" s="1" t="s">
        <v>333</v>
      </c>
      <c r="B49" s="2" t="s">
        <v>334</v>
      </c>
      <c r="C49" s="2" t="s">
        <v>1</v>
      </c>
      <c r="D49" s="1">
        <v>8</v>
      </c>
      <c r="E49" s="1" t="s">
        <v>2</v>
      </c>
      <c r="F49" s="1" t="s">
        <v>2</v>
      </c>
      <c r="G49" s="1" t="s">
        <v>2</v>
      </c>
      <c r="H49" s="1">
        <v>3.2370140971509498</v>
      </c>
      <c r="I49" s="1">
        <v>9</v>
      </c>
      <c r="J49" s="1">
        <v>16.5756554416581</v>
      </c>
      <c r="K49" s="1">
        <f>AVERAGE(H49,I49,J49)</f>
        <v>9.6042231796030162</v>
      </c>
      <c r="L49" s="1">
        <f>_xlfn.STDEV.P(H49,I49,J49)/(SQRT(COUNT(H49,I49,J49)))</f>
        <v>3.1536100113794121</v>
      </c>
      <c r="M49" s="1">
        <v>1044</v>
      </c>
      <c r="N49" s="3">
        <v>0.73166966812451761</v>
      </c>
      <c r="O49" s="1">
        <v>8</v>
      </c>
      <c r="P49" s="1">
        <v>0</v>
      </c>
      <c r="Q49" s="1">
        <v>0</v>
      </c>
      <c r="R49" s="1">
        <v>0</v>
      </c>
      <c r="S49" s="1">
        <f>AVERAGE(P49,Q49,R49)</f>
        <v>0</v>
      </c>
      <c r="T49" s="1">
        <f>_xlfn.STDEV.P(P49,Q49,R49)/(SQRT(COUNT(P49,Q49,R49)))</f>
        <v>0</v>
      </c>
      <c r="U49" s="1"/>
      <c r="V49" s="1"/>
      <c r="W49" s="12"/>
      <c r="X49" s="1">
        <v>4.8021115898015099</v>
      </c>
      <c r="Y49" s="1">
        <v>-4.8702402093860204</v>
      </c>
      <c r="Z49" s="1">
        <v>1.4127364798279001</v>
      </c>
      <c r="AA49" s="1">
        <f>2^-Y49</f>
        <v>29.247475720080324</v>
      </c>
      <c r="AB49" s="1">
        <f>2^Y49</f>
        <v>3.4190984875779686E-2</v>
      </c>
      <c r="AC49" s="1">
        <v>-3.4473805121669501</v>
      </c>
      <c r="AD49" s="1">
        <v>5.6605073117399897E-4</v>
      </c>
      <c r="AE49" s="1">
        <v>2.8238420780088E-3</v>
      </c>
      <c r="AF49" s="2" t="s">
        <v>1</v>
      </c>
      <c r="AG49" s="2" t="s">
        <v>1</v>
      </c>
      <c r="AH49" s="2" t="s">
        <v>1</v>
      </c>
      <c r="AI49" s="2" t="s">
        <v>1</v>
      </c>
      <c r="AJ49" s="2" t="s">
        <v>1</v>
      </c>
      <c r="AK49" s="2" t="s">
        <v>1</v>
      </c>
      <c r="AL49" s="2" t="s">
        <v>1</v>
      </c>
      <c r="AM49" s="2" t="s">
        <v>1</v>
      </c>
      <c r="AN49" s="2" t="s">
        <v>1</v>
      </c>
      <c r="AO49" s="2" t="s">
        <v>1</v>
      </c>
      <c r="AP49" s="2" t="s">
        <v>1</v>
      </c>
      <c r="AQ49" s="2" t="s">
        <v>1</v>
      </c>
      <c r="AR49" s="2" t="s">
        <v>1</v>
      </c>
      <c r="AS49" s="2" t="s">
        <v>1</v>
      </c>
    </row>
    <row r="50" spans="1:45" s="5" customFormat="1" ht="30" x14ac:dyDescent="0.25">
      <c r="A50" s="1" t="s">
        <v>335</v>
      </c>
      <c r="B50" s="2" t="s">
        <v>336</v>
      </c>
      <c r="C50" s="2" t="s">
        <v>337</v>
      </c>
      <c r="D50" s="1">
        <v>8</v>
      </c>
      <c r="E50" s="1">
        <v>4</v>
      </c>
      <c r="F50" s="1" t="s">
        <v>2</v>
      </c>
      <c r="G50" s="1">
        <v>4</v>
      </c>
      <c r="H50" s="1">
        <v>8.9917058254192899</v>
      </c>
      <c r="I50" s="1">
        <v>5</v>
      </c>
      <c r="J50" s="1">
        <v>13.260524353326501</v>
      </c>
      <c r="K50" s="1">
        <f>AVERAGE(H50,I50,J50)</f>
        <v>9.0840767262485969</v>
      </c>
      <c r="L50" s="1">
        <f>_xlfn.STDEV.P(H50,I50,J50)/(SQRT(COUNT(H50,I50,J50)))</f>
        <v>1.9473894169411681</v>
      </c>
      <c r="M50" s="1">
        <v>1082</v>
      </c>
      <c r="N50" s="3">
        <v>0.72189349112426038</v>
      </c>
      <c r="O50" s="1">
        <v>8</v>
      </c>
      <c r="P50" s="1">
        <v>0</v>
      </c>
      <c r="Q50" s="1">
        <v>0</v>
      </c>
      <c r="R50" s="1">
        <v>0</v>
      </c>
      <c r="S50" s="1">
        <f>AVERAGE(P50,Q50,R50)</f>
        <v>0</v>
      </c>
      <c r="T50" s="1">
        <f>_xlfn.STDEV.P(P50,Q50,R50)/(SQRT(COUNT(P50,Q50,R50)))</f>
        <v>0</v>
      </c>
      <c r="U50" s="1"/>
      <c r="V50" s="1"/>
      <c r="W50" s="12"/>
      <c r="X50" s="1">
        <v>4.5420383631243002</v>
      </c>
      <c r="Y50" s="1">
        <v>-4.8429857347491696</v>
      </c>
      <c r="Z50" s="1">
        <v>1.4036635467247001</v>
      </c>
      <c r="AA50" s="1">
        <f>2^-Y50</f>
        <v>28.700137323165723</v>
      </c>
      <c r="AB50" s="1">
        <f>2^Y50</f>
        <v>3.4843038858662037E-2</v>
      </c>
      <c r="AC50" s="1">
        <v>-3.4502468529939301</v>
      </c>
      <c r="AD50" s="1">
        <v>5.6007416616134004E-4</v>
      </c>
      <c r="AE50" s="1">
        <v>2.7985553553896499E-3</v>
      </c>
      <c r="AF50" s="2" t="s">
        <v>1</v>
      </c>
      <c r="AG50" s="2" t="s">
        <v>1</v>
      </c>
      <c r="AH50" s="2" t="s">
        <v>62</v>
      </c>
      <c r="AI50" s="2" t="s">
        <v>63</v>
      </c>
      <c r="AJ50" s="2" t="s">
        <v>1</v>
      </c>
      <c r="AK50" s="2" t="s">
        <v>1</v>
      </c>
      <c r="AL50" s="2" t="s">
        <v>1</v>
      </c>
      <c r="AM50" s="2" t="s">
        <v>1</v>
      </c>
      <c r="AN50" s="2" t="s">
        <v>1</v>
      </c>
      <c r="AO50" s="2" t="s">
        <v>1</v>
      </c>
      <c r="AP50" s="2" t="s">
        <v>1</v>
      </c>
      <c r="AQ50" s="2" t="s">
        <v>1</v>
      </c>
      <c r="AR50" s="2" t="s">
        <v>1</v>
      </c>
      <c r="AS50" s="2" t="s">
        <v>1</v>
      </c>
    </row>
    <row r="51" spans="1:45" s="5" customFormat="1" ht="45" x14ac:dyDescent="0.25">
      <c r="A51" s="1" t="s">
        <v>406</v>
      </c>
      <c r="B51" s="2" t="s">
        <v>407</v>
      </c>
      <c r="C51" s="2" t="s">
        <v>1</v>
      </c>
      <c r="D51" s="1">
        <v>8</v>
      </c>
      <c r="E51" s="1" t="s">
        <v>2</v>
      </c>
      <c r="F51" s="1">
        <v>1</v>
      </c>
      <c r="G51" s="1" t="s">
        <v>2</v>
      </c>
      <c r="H51" s="1">
        <v>7.1933646603354404</v>
      </c>
      <c r="I51" s="1">
        <v>13</v>
      </c>
      <c r="J51" s="1">
        <v>6.6302621766632504</v>
      </c>
      <c r="K51" s="1">
        <f>AVERAGE(H51,I51,J51)</f>
        <v>8.9412089456662311</v>
      </c>
      <c r="L51" s="1">
        <f>_xlfn.STDEV.P(H51,I51,J51)/(SQRT(COUNT(H51,I51,J51)))</f>
        <v>1.6623015984427763</v>
      </c>
      <c r="M51" s="1">
        <v>1090</v>
      </c>
      <c r="N51" s="3">
        <v>0.71983534859789045</v>
      </c>
      <c r="O51" s="1">
        <v>8</v>
      </c>
      <c r="P51" s="1">
        <v>1.0819410137914101</v>
      </c>
      <c r="Q51" s="1">
        <v>0</v>
      </c>
      <c r="R51" s="1">
        <v>0</v>
      </c>
      <c r="S51" s="1">
        <f>AVERAGE(P51,Q51,R51)</f>
        <v>0.36064700459713667</v>
      </c>
      <c r="T51" s="1">
        <f>_xlfn.STDEV.P(P51,Q51,R51)/(SQRT(COUNT(P51,Q51,R51)))</f>
        <v>0.29446704617538794</v>
      </c>
      <c r="U51" s="1">
        <v>3866</v>
      </c>
      <c r="V51" s="3">
        <v>7.8665077473182354E-2</v>
      </c>
      <c r="W51" s="12">
        <v>1</v>
      </c>
      <c r="X51" s="1">
        <v>4.6509279751316797</v>
      </c>
      <c r="Y51" s="1">
        <v>-4.0141107640540099</v>
      </c>
      <c r="Z51" s="1">
        <v>1.38114660795155</v>
      </c>
      <c r="AA51" s="1">
        <f>2^-Y51</f>
        <v>16.157261200449604</v>
      </c>
      <c r="AB51" s="1">
        <f>2^Y51</f>
        <v>6.1891677530853638E-2</v>
      </c>
      <c r="AC51" s="1">
        <v>-2.9063610922576499</v>
      </c>
      <c r="AD51" s="1">
        <v>3.6565921081024699E-3</v>
      </c>
      <c r="AE51" s="1">
        <v>1.4240139488317E-2</v>
      </c>
      <c r="AF51" s="2" t="s">
        <v>1</v>
      </c>
      <c r="AG51" s="2" t="s">
        <v>1</v>
      </c>
      <c r="AH51" s="2" t="s">
        <v>1</v>
      </c>
      <c r="AI51" s="2" t="s">
        <v>1</v>
      </c>
      <c r="AJ51" s="2" t="s">
        <v>9</v>
      </c>
      <c r="AK51" s="2" t="s">
        <v>10</v>
      </c>
      <c r="AL51" s="2" t="s">
        <v>1</v>
      </c>
      <c r="AM51" s="2" t="s">
        <v>1</v>
      </c>
      <c r="AN51" s="2" t="s">
        <v>1</v>
      </c>
      <c r="AO51" s="2" t="s">
        <v>1</v>
      </c>
      <c r="AP51" s="2" t="s">
        <v>1</v>
      </c>
      <c r="AQ51" s="2" t="s">
        <v>1</v>
      </c>
      <c r="AR51" s="2" t="s">
        <v>1</v>
      </c>
      <c r="AS51" s="2" t="s">
        <v>1</v>
      </c>
    </row>
    <row r="52" spans="1:45" s="5" customFormat="1" ht="90" x14ac:dyDescent="0.25">
      <c r="A52" s="1" t="s">
        <v>422</v>
      </c>
      <c r="B52" s="2" t="s">
        <v>423</v>
      </c>
      <c r="C52" s="2" t="s">
        <v>424</v>
      </c>
      <c r="D52" s="1">
        <v>8</v>
      </c>
      <c r="E52" s="1" t="s">
        <v>2</v>
      </c>
      <c r="F52" s="1">
        <v>1</v>
      </c>
      <c r="G52" s="1" t="s">
        <v>2</v>
      </c>
      <c r="H52" s="1">
        <v>3.9563505631844902</v>
      </c>
      <c r="I52" s="1">
        <v>19</v>
      </c>
      <c r="J52" s="1">
        <v>3.3151310883316198</v>
      </c>
      <c r="K52" s="1">
        <f>AVERAGE(H52,I52,J52)</f>
        <v>8.75716055050537</v>
      </c>
      <c r="L52" s="1">
        <f>_xlfn.STDEV.P(H52,I52,J52)/(SQRT(COUNT(H52,I52,J52)))</f>
        <v>4.1843520829879512</v>
      </c>
      <c r="M52" s="1">
        <v>1100</v>
      </c>
      <c r="N52" s="3">
        <v>0.71726267043992797</v>
      </c>
      <c r="O52" s="1">
        <v>8</v>
      </c>
      <c r="P52" s="1">
        <v>1.0819410137914101</v>
      </c>
      <c r="Q52" s="1">
        <v>0</v>
      </c>
      <c r="R52" s="1">
        <v>0</v>
      </c>
      <c r="S52" s="1">
        <f>AVERAGE(P52,Q52,R52)</f>
        <v>0.36064700459713667</v>
      </c>
      <c r="T52" s="1">
        <f>_xlfn.STDEV.P(P52,Q52,R52)/(SQRT(COUNT(P52,Q52,R52)))</f>
        <v>0.29446704617538794</v>
      </c>
      <c r="U52" s="1">
        <v>3866</v>
      </c>
      <c r="V52" s="3">
        <v>7.8665077473182354E-2</v>
      </c>
      <c r="W52" s="12">
        <v>1</v>
      </c>
      <c r="X52" s="1">
        <v>4.55890377755125</v>
      </c>
      <c r="Y52" s="1">
        <v>-3.9451105064835699</v>
      </c>
      <c r="Z52" s="1">
        <v>1.4277574042510299</v>
      </c>
      <c r="AA52" s="1">
        <f>2^-Y52</f>
        <v>15.402690848321717</v>
      </c>
      <c r="AB52" s="1">
        <f>2^Y52</f>
        <v>6.4923720786680628E-2</v>
      </c>
      <c r="AC52" s="1">
        <v>-2.7631518455007198</v>
      </c>
      <c r="AD52" s="1">
        <v>5.7246127812378596E-3</v>
      </c>
      <c r="AE52" s="1">
        <v>2.0690482068647501E-2</v>
      </c>
      <c r="AF52" s="2" t="s">
        <v>1</v>
      </c>
      <c r="AG52" s="2" t="s">
        <v>1</v>
      </c>
      <c r="AH52" s="2" t="s">
        <v>1</v>
      </c>
      <c r="AI52" s="2" t="s">
        <v>1</v>
      </c>
      <c r="AJ52" s="2" t="s">
        <v>1</v>
      </c>
      <c r="AK52" s="2" t="s">
        <v>1</v>
      </c>
      <c r="AL52" s="2" t="s">
        <v>425</v>
      </c>
      <c r="AM52" s="2" t="s">
        <v>426</v>
      </c>
      <c r="AN52" s="2" t="s">
        <v>427</v>
      </c>
      <c r="AO52" s="2" t="s">
        <v>428</v>
      </c>
      <c r="AP52" s="2" t="s">
        <v>1</v>
      </c>
      <c r="AQ52" s="2" t="s">
        <v>1</v>
      </c>
      <c r="AR52" s="2" t="s">
        <v>1</v>
      </c>
      <c r="AS52" s="2" t="s">
        <v>1</v>
      </c>
    </row>
    <row r="53" spans="1:45" s="5" customFormat="1" ht="60" x14ac:dyDescent="0.25">
      <c r="A53" s="1" t="s">
        <v>410</v>
      </c>
      <c r="B53" s="2" t="s">
        <v>411</v>
      </c>
      <c r="C53" s="2" t="s">
        <v>1</v>
      </c>
      <c r="D53" s="1">
        <v>8</v>
      </c>
      <c r="E53" s="1" t="s">
        <v>2</v>
      </c>
      <c r="F53" s="1">
        <v>1</v>
      </c>
      <c r="G53" s="1" t="s">
        <v>2</v>
      </c>
      <c r="H53" s="1">
        <v>7.55303289335221</v>
      </c>
      <c r="I53" s="1">
        <v>7</v>
      </c>
      <c r="J53" s="1">
        <v>11.6029588091607</v>
      </c>
      <c r="K53" s="1">
        <f>AVERAGE(H53,I53,J53)</f>
        <v>8.7186639008376368</v>
      </c>
      <c r="L53" s="1">
        <f>_xlfn.STDEV.P(H53,I53,J53)/(SQRT(COUNT(H53,I53,J53)))</f>
        <v>1.1847014798782904</v>
      </c>
      <c r="M53" s="1">
        <v>1104</v>
      </c>
      <c r="N53" s="3">
        <v>0.71623359917674301</v>
      </c>
      <c r="O53" s="1">
        <v>8</v>
      </c>
      <c r="P53" s="1">
        <v>0</v>
      </c>
      <c r="Q53" s="1">
        <v>0</v>
      </c>
      <c r="R53" s="1">
        <v>1.0573986899419501</v>
      </c>
      <c r="S53" s="1">
        <f>AVERAGE(P53,Q53,R53)</f>
        <v>0.35246622998065003</v>
      </c>
      <c r="T53" s="1">
        <f>_xlfn.STDEV.P(P53,Q53,R53)/(SQRT(COUNT(P53,Q53,R53)))</f>
        <v>0.28778747167168633</v>
      </c>
      <c r="U53" s="1">
        <v>4081</v>
      </c>
      <c r="V53" s="3">
        <v>2.7413587604290822E-2</v>
      </c>
      <c r="W53" s="12">
        <v>1</v>
      </c>
      <c r="X53" s="1">
        <v>4.5355650654091404</v>
      </c>
      <c r="Y53" s="1">
        <v>-3.9612009511017101</v>
      </c>
      <c r="Z53" s="1">
        <v>1.3822527282563399</v>
      </c>
      <c r="AA53" s="1">
        <f>2^-Y53</f>
        <v>15.57543931797888</v>
      </c>
      <c r="AB53" s="1">
        <f>2^Y53</f>
        <v>6.4203646496551164E-2</v>
      </c>
      <c r="AC53" s="1">
        <v>-2.8657573757142201</v>
      </c>
      <c r="AD53" s="1">
        <v>4.1601294965492299E-3</v>
      </c>
      <c r="AE53" s="1">
        <v>1.5775743220001599E-2</v>
      </c>
      <c r="AF53" s="2" t="s">
        <v>1</v>
      </c>
      <c r="AG53" s="2" t="s">
        <v>1</v>
      </c>
      <c r="AH53" s="2" t="s">
        <v>412</v>
      </c>
      <c r="AI53" s="2" t="s">
        <v>413</v>
      </c>
      <c r="AJ53" s="2" t="s">
        <v>1</v>
      </c>
      <c r="AK53" s="2" t="s">
        <v>1</v>
      </c>
      <c r="AL53" s="2" t="s">
        <v>1</v>
      </c>
      <c r="AM53" s="2" t="s">
        <v>1</v>
      </c>
      <c r="AN53" s="2" t="s">
        <v>1</v>
      </c>
      <c r="AO53" s="2" t="s">
        <v>1</v>
      </c>
      <c r="AP53" s="2" t="s">
        <v>1</v>
      </c>
      <c r="AQ53" s="2" t="s">
        <v>1</v>
      </c>
      <c r="AR53" s="2" t="s">
        <v>1</v>
      </c>
      <c r="AS53" s="2" t="s">
        <v>235</v>
      </c>
    </row>
    <row r="54" spans="1:45" s="5" customFormat="1" ht="90" x14ac:dyDescent="0.25">
      <c r="A54" s="1" t="s">
        <v>351</v>
      </c>
      <c r="B54" s="2" t="s">
        <v>352</v>
      </c>
      <c r="C54" s="2" t="s">
        <v>1</v>
      </c>
      <c r="D54" s="1">
        <v>8</v>
      </c>
      <c r="E54" s="1" t="s">
        <v>2</v>
      </c>
      <c r="F54" s="1" t="s">
        <v>2</v>
      </c>
      <c r="G54" s="1" t="s">
        <v>2</v>
      </c>
      <c r="H54" s="1">
        <v>7.9127011263689804</v>
      </c>
      <c r="I54" s="1">
        <v>8</v>
      </c>
      <c r="J54" s="1">
        <v>8.2878277208290605</v>
      </c>
      <c r="K54" s="1">
        <f>AVERAGE(H54,I54,J54)</f>
        <v>8.0668429490660127</v>
      </c>
      <c r="L54" s="1">
        <f>_xlfn.STDEV.P(H54,I54,J54)/(SQRT(COUNT(H54,I54,J54)))</f>
        <v>9.2533447823759177E-2</v>
      </c>
      <c r="M54" s="1">
        <v>1156</v>
      </c>
      <c r="N54" s="3">
        <v>0.70285567275533833</v>
      </c>
      <c r="O54" s="1">
        <v>8</v>
      </c>
      <c r="P54" s="1">
        <v>0</v>
      </c>
      <c r="Q54" s="1">
        <v>0</v>
      </c>
      <c r="R54" s="1">
        <v>0</v>
      </c>
      <c r="S54" s="1">
        <f>AVERAGE(P54,Q54,R54)</f>
        <v>0</v>
      </c>
      <c r="T54" s="1">
        <f>_xlfn.STDEV.P(P54,Q54,R54)/(SQRT(COUNT(P54,Q54,R54)))</f>
        <v>0</v>
      </c>
      <c r="U54" s="1"/>
      <c r="V54" s="1"/>
      <c r="W54" s="12"/>
      <c r="X54" s="1">
        <v>4.0334214745330099</v>
      </c>
      <c r="Y54" s="1">
        <v>-4.6898049933146497</v>
      </c>
      <c r="Z54" s="1">
        <v>1.42008211461282</v>
      </c>
      <c r="AA54" s="1">
        <f>2^-Y54</f>
        <v>25.809047493370151</v>
      </c>
      <c r="AB54" s="1">
        <f>2^Y54</f>
        <v>3.8746102515285805E-2</v>
      </c>
      <c r="AC54" s="1">
        <v>-3.30248859911408</v>
      </c>
      <c r="AD54" s="1">
        <v>9.5830983500039301E-4</v>
      </c>
      <c r="AE54" s="1">
        <v>4.5106400325285699E-3</v>
      </c>
      <c r="AF54" s="2" t="s">
        <v>1</v>
      </c>
      <c r="AG54" s="2" t="s">
        <v>1</v>
      </c>
      <c r="AH54" s="2" t="s">
        <v>353</v>
      </c>
      <c r="AI54" s="2" t="s">
        <v>354</v>
      </c>
      <c r="AJ54" s="2" t="s">
        <v>228</v>
      </c>
      <c r="AK54" s="2" t="s">
        <v>229</v>
      </c>
      <c r="AL54" s="2" t="s">
        <v>1</v>
      </c>
      <c r="AM54" s="2" t="s">
        <v>1</v>
      </c>
      <c r="AN54" s="2" t="s">
        <v>1</v>
      </c>
      <c r="AO54" s="2" t="s">
        <v>1</v>
      </c>
      <c r="AP54" s="2" t="s">
        <v>1</v>
      </c>
      <c r="AQ54" s="2" t="s">
        <v>1</v>
      </c>
      <c r="AR54" s="2" t="s">
        <v>1</v>
      </c>
      <c r="AS54" s="2" t="s">
        <v>79</v>
      </c>
    </row>
    <row r="55" spans="1:45" s="5" customFormat="1" ht="120" x14ac:dyDescent="0.25">
      <c r="A55" s="1" t="s">
        <v>451</v>
      </c>
      <c r="B55" s="2" t="s">
        <v>452</v>
      </c>
      <c r="C55" s="2" t="s">
        <v>1</v>
      </c>
      <c r="D55" s="1">
        <v>7</v>
      </c>
      <c r="E55" s="1" t="s">
        <v>2</v>
      </c>
      <c r="F55" s="1">
        <v>1</v>
      </c>
      <c r="G55" s="1">
        <v>2</v>
      </c>
      <c r="H55" s="1">
        <v>6.4740281943018898</v>
      </c>
      <c r="I55" s="1">
        <v>9</v>
      </c>
      <c r="J55" s="1">
        <v>8.2878277208290605</v>
      </c>
      <c r="K55" s="1">
        <f>AVERAGE(H55,I55,J55)</f>
        <v>7.9206186383769834</v>
      </c>
      <c r="L55" s="1">
        <f>_xlfn.STDEV.P(H55,I55,J55)/(SQRT(COUNT(H55,I55,J55)))</f>
        <v>0.61396077932496074</v>
      </c>
      <c r="M55" s="1">
        <v>1168</v>
      </c>
      <c r="N55" s="3">
        <v>0.69976845896578344</v>
      </c>
      <c r="O55" s="1">
        <v>7</v>
      </c>
      <c r="P55" s="1">
        <v>1.0819410137914101</v>
      </c>
      <c r="Q55" s="1">
        <v>0</v>
      </c>
      <c r="R55" s="1">
        <v>0</v>
      </c>
      <c r="S55" s="1">
        <f>AVERAGE(P55,Q55,R55)</f>
        <v>0.36064700459713667</v>
      </c>
      <c r="T55" s="1">
        <f>_xlfn.STDEV.P(P55,Q55,R55)/(SQRT(COUNT(P55,Q55,R55)))</f>
        <v>0.29446704617538794</v>
      </c>
      <c r="U55" s="1">
        <v>3866</v>
      </c>
      <c r="V55" s="3">
        <v>7.8665077473182354E-2</v>
      </c>
      <c r="W55" s="12">
        <v>1</v>
      </c>
      <c r="X55" s="1">
        <v>4.1406328214870598</v>
      </c>
      <c r="Y55" s="1">
        <v>-3.8322031273077699</v>
      </c>
      <c r="Z55" s="1">
        <v>1.40042543423916</v>
      </c>
      <c r="AA55" s="1">
        <f>2^-Y55</f>
        <v>14.243216994811039</v>
      </c>
      <c r="AB55" s="1">
        <f>2^Y55</f>
        <v>7.0208858038483229E-2</v>
      </c>
      <c r="AC55" s="1">
        <v>-2.7364563893326901</v>
      </c>
      <c r="AD55" s="1">
        <v>6.2104826224884E-3</v>
      </c>
      <c r="AE55" s="1">
        <v>2.2135165231366199E-2</v>
      </c>
      <c r="AF55" s="2" t="s">
        <v>7</v>
      </c>
      <c r="AG55" s="2" t="s">
        <v>8</v>
      </c>
      <c r="AH55" s="2" t="s">
        <v>453</v>
      </c>
      <c r="AI55" s="2" t="s">
        <v>454</v>
      </c>
      <c r="AJ55" s="2" t="s">
        <v>213</v>
      </c>
      <c r="AK55" s="2" t="s">
        <v>214</v>
      </c>
      <c r="AL55" s="2" t="s">
        <v>1</v>
      </c>
      <c r="AM55" s="2" t="s">
        <v>1</v>
      </c>
      <c r="AN55" s="2" t="s">
        <v>1</v>
      </c>
      <c r="AO55" s="2" t="s">
        <v>1</v>
      </c>
      <c r="AP55" s="2" t="s">
        <v>1</v>
      </c>
      <c r="AQ55" s="2" t="s">
        <v>1</v>
      </c>
      <c r="AR55" s="2" t="s">
        <v>455</v>
      </c>
      <c r="AS55" s="2" t="s">
        <v>455</v>
      </c>
    </row>
    <row r="56" spans="1:45" s="5" customFormat="1" x14ac:dyDescent="0.25">
      <c r="A56" s="1" t="s">
        <v>462</v>
      </c>
      <c r="B56" s="2" t="s">
        <v>463</v>
      </c>
      <c r="C56" s="2" t="s">
        <v>1</v>
      </c>
      <c r="D56" s="1">
        <v>7</v>
      </c>
      <c r="E56" s="1" t="s">
        <v>2</v>
      </c>
      <c r="F56" s="1">
        <v>1</v>
      </c>
      <c r="G56" s="1" t="s">
        <v>2</v>
      </c>
      <c r="H56" s="1">
        <v>2.1580093981006301</v>
      </c>
      <c r="I56" s="1">
        <v>13</v>
      </c>
      <c r="J56" s="1">
        <v>8.2878277208290605</v>
      </c>
      <c r="K56" s="1">
        <f>AVERAGE(H56,I56,J56)</f>
        <v>7.8152790396432295</v>
      </c>
      <c r="L56" s="1">
        <f>_xlfn.STDEV.P(H56,I56,J56)/(SQRT(COUNT(H56,I56,J56)))</f>
        <v>2.5627531525896323</v>
      </c>
      <c r="M56" s="1">
        <v>1179</v>
      </c>
      <c r="N56" s="3">
        <v>0.69693851299202469</v>
      </c>
      <c r="O56" s="1">
        <v>7</v>
      </c>
      <c r="P56" s="1">
        <v>0</v>
      </c>
      <c r="Q56" s="1">
        <v>1.0644873766041001</v>
      </c>
      <c r="R56" s="1">
        <v>0</v>
      </c>
      <c r="S56" s="1">
        <f>AVERAGE(P56,Q56,R56)</f>
        <v>0.35482912553470003</v>
      </c>
      <c r="T56" s="1">
        <f>_xlfn.STDEV.P(P56,Q56,R56)/(SQRT(COUNT(P56,Q56,R56)))</f>
        <v>0.28971676781265748</v>
      </c>
      <c r="U56" s="1">
        <v>3995</v>
      </c>
      <c r="V56" s="3">
        <v>4.7914183551847435E-2</v>
      </c>
      <c r="W56" s="12">
        <v>1</v>
      </c>
      <c r="X56" s="1">
        <v>4.0850540825889601</v>
      </c>
      <c r="Y56" s="1">
        <v>-3.75517874965613</v>
      </c>
      <c r="Z56" s="1">
        <v>1.4453640025473999</v>
      </c>
      <c r="AA56" s="1">
        <f>2^-Y56</f>
        <v>13.502725619719401</v>
      </c>
      <c r="AB56" s="1">
        <f>2^Y56</f>
        <v>7.4059121703517292E-2</v>
      </c>
      <c r="AC56" s="1">
        <v>-2.5980851488191101</v>
      </c>
      <c r="AD56" s="1">
        <v>9.3745244506089308E-3</v>
      </c>
      <c r="AE56" s="1">
        <v>3.1077052560459499E-2</v>
      </c>
      <c r="AF56" s="2" t="s">
        <v>1</v>
      </c>
      <c r="AG56" s="2" t="s">
        <v>1</v>
      </c>
      <c r="AH56" s="2" t="s">
        <v>1</v>
      </c>
      <c r="AI56" s="2" t="s">
        <v>1</v>
      </c>
      <c r="AJ56" s="2" t="s">
        <v>1</v>
      </c>
      <c r="AK56" s="2" t="s">
        <v>1</v>
      </c>
      <c r="AL56" s="2" t="s">
        <v>1</v>
      </c>
      <c r="AM56" s="2" t="s">
        <v>1</v>
      </c>
      <c r="AN56" s="2" t="s">
        <v>1</v>
      </c>
      <c r="AO56" s="2" t="s">
        <v>1</v>
      </c>
      <c r="AP56" s="2" t="s">
        <v>1</v>
      </c>
      <c r="AQ56" s="2" t="s">
        <v>1</v>
      </c>
      <c r="AR56" s="2" t="s">
        <v>1</v>
      </c>
      <c r="AS56" s="2" t="s">
        <v>1</v>
      </c>
    </row>
    <row r="57" spans="1:45" s="5" customFormat="1" ht="30" x14ac:dyDescent="0.25">
      <c r="A57" s="1" t="s">
        <v>456</v>
      </c>
      <c r="B57" s="2" t="s">
        <v>457</v>
      </c>
      <c r="C57" s="2" t="s">
        <v>1</v>
      </c>
      <c r="D57" s="1">
        <v>7</v>
      </c>
      <c r="E57" s="1" t="s">
        <v>2</v>
      </c>
      <c r="F57" s="1">
        <v>1</v>
      </c>
      <c r="G57" s="1" t="s">
        <v>2</v>
      </c>
      <c r="H57" s="1">
        <v>10.4303787574864</v>
      </c>
      <c r="I57" s="1">
        <v>3</v>
      </c>
      <c r="J57" s="1">
        <v>9.9453932649948698</v>
      </c>
      <c r="K57" s="1">
        <f>AVERAGE(H57,I57,J57)</f>
        <v>7.7919240074937575</v>
      </c>
      <c r="L57" s="1">
        <f>_xlfn.STDEV.P(H57,I57,J57)/(SQRT(COUNT(H57,I57,J57)))</f>
        <v>1.959631739904101</v>
      </c>
      <c r="M57" s="1">
        <v>1183</v>
      </c>
      <c r="N57" s="3">
        <v>0.69590944172883973</v>
      </c>
      <c r="O57" s="1">
        <v>7</v>
      </c>
      <c r="P57" s="1">
        <v>0</v>
      </c>
      <c r="Q57" s="1">
        <v>0</v>
      </c>
      <c r="R57" s="1">
        <v>1.0573986899419501</v>
      </c>
      <c r="S57" s="1">
        <f>AVERAGE(P57,Q57,R57)</f>
        <v>0.35246622998065003</v>
      </c>
      <c r="T57" s="1">
        <f>_xlfn.STDEV.P(P57,Q57,R57)/(SQRT(COUNT(P57,Q57,R57)))</f>
        <v>0.28778747167168633</v>
      </c>
      <c r="U57" s="1">
        <v>4081</v>
      </c>
      <c r="V57" s="3">
        <v>2.7413587604290822E-2</v>
      </c>
      <c r="W57" s="12">
        <v>1</v>
      </c>
      <c r="X57" s="1">
        <v>4.0721951187372003</v>
      </c>
      <c r="Y57" s="1">
        <v>-3.8045146459690402</v>
      </c>
      <c r="Z57" s="1">
        <v>1.42523657380883</v>
      </c>
      <c r="AA57" s="1">
        <f>2^-Y57</f>
        <v>13.972464902391982</v>
      </c>
      <c r="AB57" s="1">
        <f>2^Y57</f>
        <v>7.1569333470203056E-2</v>
      </c>
      <c r="AC57" s="1">
        <v>-2.6693916756583</v>
      </c>
      <c r="AD57" s="1">
        <v>7.5988779982555203E-3</v>
      </c>
      <c r="AE57" s="1">
        <v>2.6205079271389001E-2</v>
      </c>
      <c r="AF57" s="2" t="s">
        <v>1</v>
      </c>
      <c r="AG57" s="2" t="s">
        <v>1</v>
      </c>
      <c r="AH57" s="2" t="s">
        <v>458</v>
      </c>
      <c r="AI57" s="2" t="s">
        <v>459</v>
      </c>
      <c r="AJ57" s="2" t="s">
        <v>1</v>
      </c>
      <c r="AK57" s="2" t="s">
        <v>1</v>
      </c>
      <c r="AL57" s="2" t="s">
        <v>1</v>
      </c>
      <c r="AM57" s="2" t="s">
        <v>1</v>
      </c>
      <c r="AN57" s="2" t="s">
        <v>1</v>
      </c>
      <c r="AO57" s="2" t="s">
        <v>1</v>
      </c>
      <c r="AP57" s="2" t="s">
        <v>1</v>
      </c>
      <c r="AQ57" s="2" t="s">
        <v>1</v>
      </c>
      <c r="AR57" s="2" t="s">
        <v>1</v>
      </c>
      <c r="AS57" s="2" t="s">
        <v>1</v>
      </c>
    </row>
    <row r="58" spans="1:45" s="5" customFormat="1" ht="30" x14ac:dyDescent="0.25">
      <c r="A58" s="1" t="s">
        <v>469</v>
      </c>
      <c r="B58" s="2" t="s">
        <v>0</v>
      </c>
      <c r="C58" s="2" t="s">
        <v>1</v>
      </c>
      <c r="D58" s="1">
        <v>7</v>
      </c>
      <c r="E58" s="1" t="s">
        <v>2</v>
      </c>
      <c r="F58" s="1">
        <v>1</v>
      </c>
      <c r="G58" s="1" t="s">
        <v>2</v>
      </c>
      <c r="H58" s="1">
        <v>9.7110422914528396</v>
      </c>
      <c r="I58" s="1">
        <v>1</v>
      </c>
      <c r="J58" s="1">
        <v>11.6029588091607</v>
      </c>
      <c r="K58" s="1">
        <f>AVERAGE(H58,I58,J58)</f>
        <v>7.4380003668711794</v>
      </c>
      <c r="L58" s="1">
        <f>_xlfn.STDEV.P(H58,I58,J58)/(SQRT(COUNT(H58,I58,J58)))</f>
        <v>2.6658633611049938</v>
      </c>
      <c r="M58" s="1">
        <v>1217</v>
      </c>
      <c r="N58" s="3">
        <v>0.68716233599176746</v>
      </c>
      <c r="O58" s="1">
        <v>7</v>
      </c>
      <c r="P58" s="1">
        <v>0</v>
      </c>
      <c r="Q58" s="1">
        <v>1.0644873766041001</v>
      </c>
      <c r="R58" s="1">
        <v>0</v>
      </c>
      <c r="S58" s="1">
        <f>AVERAGE(P58,Q58,R58)</f>
        <v>0.35482912553470003</v>
      </c>
      <c r="T58" s="1">
        <f>_xlfn.STDEV.P(P58,Q58,R58)/(SQRT(COUNT(P58,Q58,R58)))</f>
        <v>0.28971676781265748</v>
      </c>
      <c r="U58" s="1">
        <v>3995</v>
      </c>
      <c r="V58" s="3">
        <v>4.7914183551847435E-2</v>
      </c>
      <c r="W58" s="12">
        <v>1</v>
      </c>
      <c r="X58" s="1">
        <v>3.8964147462029399</v>
      </c>
      <c r="Y58" s="1">
        <v>-3.6962935475815999</v>
      </c>
      <c r="Z58" s="1">
        <v>1.4689539461859999</v>
      </c>
      <c r="AA58" s="1">
        <f>2^-Y58</f>
        <v>12.962692850671301</v>
      </c>
      <c r="AB58" s="1">
        <f>2^Y58</f>
        <v>7.7144464620112693E-2</v>
      </c>
      <c r="AC58" s="1">
        <v>-2.51627599161885</v>
      </c>
      <c r="AD58" s="1">
        <v>1.1860226744867201E-2</v>
      </c>
      <c r="AE58" s="1">
        <v>3.7618394088915097E-2</v>
      </c>
      <c r="AF58" s="2" t="s">
        <v>1</v>
      </c>
      <c r="AG58" s="2" t="s">
        <v>1</v>
      </c>
      <c r="AH58" s="2" t="s">
        <v>1</v>
      </c>
      <c r="AI58" s="2" t="s">
        <v>1</v>
      </c>
      <c r="AJ58" s="2" t="s">
        <v>1</v>
      </c>
      <c r="AK58" s="2" t="s">
        <v>1</v>
      </c>
      <c r="AL58" s="2" t="s">
        <v>1</v>
      </c>
      <c r="AM58" s="2" t="s">
        <v>1</v>
      </c>
      <c r="AN58" s="2" t="s">
        <v>1</v>
      </c>
      <c r="AO58" s="2" t="s">
        <v>1</v>
      </c>
      <c r="AP58" s="2" t="s">
        <v>1</v>
      </c>
      <c r="AQ58" s="2" t="s">
        <v>1</v>
      </c>
      <c r="AR58" s="2" t="s">
        <v>1</v>
      </c>
      <c r="AS58" s="2" t="s">
        <v>1</v>
      </c>
    </row>
    <row r="59" spans="1:45" s="5" customFormat="1" ht="75" x14ac:dyDescent="0.25">
      <c r="A59" s="1" t="s">
        <v>355</v>
      </c>
      <c r="B59" s="2" t="s">
        <v>356</v>
      </c>
      <c r="C59" s="2" t="s">
        <v>357</v>
      </c>
      <c r="D59" s="1">
        <v>7</v>
      </c>
      <c r="E59" s="1" t="s">
        <v>2</v>
      </c>
      <c r="F59" s="1" t="s">
        <v>2</v>
      </c>
      <c r="G59" s="1" t="s">
        <v>2</v>
      </c>
      <c r="H59" s="1">
        <v>6.8336964273186602</v>
      </c>
      <c r="I59" s="1">
        <v>7</v>
      </c>
      <c r="J59" s="1">
        <v>8.2878277208290605</v>
      </c>
      <c r="K59" s="1">
        <f>AVERAGE(H59,I59,J59)</f>
        <v>7.3738413827159066</v>
      </c>
      <c r="L59" s="1">
        <f>_xlfn.STDEV.P(H59,I59,J59)/(SQRT(COUNT(H59,I59,J59)))</f>
        <v>0.37518661705129075</v>
      </c>
      <c r="M59" s="1">
        <v>1222</v>
      </c>
      <c r="N59" s="3">
        <v>0.68587599691278622</v>
      </c>
      <c r="O59" s="1">
        <v>7</v>
      </c>
      <c r="P59" s="1">
        <v>0</v>
      </c>
      <c r="Q59" s="1">
        <v>0</v>
      </c>
      <c r="R59" s="1">
        <v>0</v>
      </c>
      <c r="S59" s="1">
        <f>AVERAGE(P59,Q59,R59)</f>
        <v>0</v>
      </c>
      <c r="T59" s="1">
        <f>_xlfn.STDEV.P(P59,Q59,R59)/(SQRT(COUNT(P59,Q59,R59)))</f>
        <v>0</v>
      </c>
      <c r="U59" s="1"/>
      <c r="V59" s="1"/>
      <c r="W59" s="12"/>
      <c r="X59" s="1">
        <v>3.6869206913579502</v>
      </c>
      <c r="Y59" s="1">
        <v>-4.5458148999911598</v>
      </c>
      <c r="Z59" s="1">
        <v>1.4436151981220999</v>
      </c>
      <c r="AA59" s="1">
        <f>2^-Y59</f>
        <v>23.357515172833452</v>
      </c>
      <c r="AB59" s="1">
        <f>2^Y59</f>
        <v>4.2812773216693668E-2</v>
      </c>
      <c r="AC59" s="1">
        <v>-3.14891039239855</v>
      </c>
      <c r="AD59" s="1">
        <v>1.63880437685965E-3</v>
      </c>
      <c r="AE59" s="1">
        <v>7.1767526901396102E-3</v>
      </c>
      <c r="AF59" s="2" t="s">
        <v>358</v>
      </c>
      <c r="AG59" s="2" t="s">
        <v>359</v>
      </c>
      <c r="AH59" s="2" t="s">
        <v>1</v>
      </c>
      <c r="AI59" s="2" t="s">
        <v>1</v>
      </c>
      <c r="AJ59" s="2" t="s">
        <v>360</v>
      </c>
      <c r="AK59" s="2" t="s">
        <v>361</v>
      </c>
      <c r="AL59" s="2" t="s">
        <v>1</v>
      </c>
      <c r="AM59" s="2" t="s">
        <v>1</v>
      </c>
      <c r="AN59" s="2" t="s">
        <v>1</v>
      </c>
      <c r="AO59" s="2" t="s">
        <v>1</v>
      </c>
      <c r="AP59" s="2" t="s">
        <v>1</v>
      </c>
      <c r="AQ59" s="2" t="s">
        <v>1</v>
      </c>
      <c r="AR59" s="2" t="s">
        <v>1</v>
      </c>
      <c r="AS59" s="2" t="s">
        <v>1</v>
      </c>
    </row>
    <row r="60" spans="1:45" s="5" customFormat="1" ht="30" x14ac:dyDescent="0.25">
      <c r="A60" s="1" t="s">
        <v>467</v>
      </c>
      <c r="B60" s="2" t="s">
        <v>0</v>
      </c>
      <c r="C60" s="2" t="s">
        <v>1</v>
      </c>
      <c r="D60" s="1">
        <v>7</v>
      </c>
      <c r="E60" s="1" t="s">
        <v>2</v>
      </c>
      <c r="F60" s="1">
        <v>1</v>
      </c>
      <c r="G60" s="1" t="s">
        <v>2</v>
      </c>
      <c r="H60" s="1">
        <v>10.4303787574864</v>
      </c>
      <c r="I60" s="1">
        <v>5</v>
      </c>
      <c r="J60" s="1">
        <v>6.6302621766632504</v>
      </c>
      <c r="K60" s="1">
        <f>AVERAGE(H60,I60,J60)</f>
        <v>7.3535469780498834</v>
      </c>
      <c r="L60" s="1">
        <f>_xlfn.STDEV.P(H60,I60,J60)/(SQRT(COUNT(H60,I60,J60)))</f>
        <v>1.3135709633055463</v>
      </c>
      <c r="M60" s="1">
        <v>1225</v>
      </c>
      <c r="N60" s="3">
        <v>0.68510419346539753</v>
      </c>
      <c r="O60" s="1">
        <v>7</v>
      </c>
      <c r="P60" s="1">
        <v>0</v>
      </c>
      <c r="Q60" s="1">
        <v>0</v>
      </c>
      <c r="R60" s="1">
        <v>1.0573986899419501</v>
      </c>
      <c r="S60" s="1">
        <f>AVERAGE(P60,Q60,R60)</f>
        <v>0.35246622998065003</v>
      </c>
      <c r="T60" s="1">
        <f>_xlfn.STDEV.P(P60,Q60,R60)/(SQRT(COUNT(P60,Q60,R60)))</f>
        <v>0.28778747167168633</v>
      </c>
      <c r="U60" s="1">
        <v>4081</v>
      </c>
      <c r="V60" s="3">
        <v>2.7413587604290822E-2</v>
      </c>
      <c r="W60" s="12">
        <v>1</v>
      </c>
      <c r="X60" s="1">
        <v>3.8530066040152602</v>
      </c>
      <c r="Y60" s="1">
        <v>-3.7482533136044802</v>
      </c>
      <c r="Z60" s="1">
        <v>1.4258418012891401</v>
      </c>
      <c r="AA60" s="1">
        <f>2^-Y60</f>
        <v>13.438063183628458</v>
      </c>
      <c r="AB60" s="1">
        <f>2^Y60</f>
        <v>7.4415485798451683E-2</v>
      </c>
      <c r="AC60" s="1">
        <v>-2.6288002709806899</v>
      </c>
      <c r="AD60" s="1">
        <v>8.5686670597842404E-3</v>
      </c>
      <c r="AE60" s="1">
        <v>2.8966228668108399E-2</v>
      </c>
      <c r="AF60" s="2" t="s">
        <v>1</v>
      </c>
      <c r="AG60" s="2" t="s">
        <v>1</v>
      </c>
      <c r="AH60" s="2" t="s">
        <v>1</v>
      </c>
      <c r="AI60" s="2" t="s">
        <v>1</v>
      </c>
      <c r="AJ60" s="2" t="s">
        <v>1</v>
      </c>
      <c r="AK60" s="2" t="s">
        <v>1</v>
      </c>
      <c r="AL60" s="2" t="s">
        <v>1</v>
      </c>
      <c r="AM60" s="2" t="s">
        <v>1</v>
      </c>
      <c r="AN60" s="2" t="s">
        <v>1</v>
      </c>
      <c r="AO60" s="2" t="s">
        <v>1</v>
      </c>
      <c r="AP60" s="2" t="s">
        <v>1</v>
      </c>
      <c r="AQ60" s="2" t="s">
        <v>1</v>
      </c>
      <c r="AR60" s="2" t="s">
        <v>1</v>
      </c>
      <c r="AS60" s="2" t="s">
        <v>1</v>
      </c>
    </row>
    <row r="61" spans="1:45" s="5" customFormat="1" ht="270" x14ac:dyDescent="0.25">
      <c r="A61" s="1" t="s">
        <v>362</v>
      </c>
      <c r="B61" s="2" t="s">
        <v>363</v>
      </c>
      <c r="C61" s="2" t="s">
        <v>1</v>
      </c>
      <c r="D61" s="1">
        <v>7</v>
      </c>
      <c r="E61" s="1">
        <v>5</v>
      </c>
      <c r="F61" s="1" t="s">
        <v>2</v>
      </c>
      <c r="G61" s="1">
        <v>4</v>
      </c>
      <c r="H61" s="1">
        <v>5.0353552622348001</v>
      </c>
      <c r="I61" s="1">
        <v>10</v>
      </c>
      <c r="J61" s="1">
        <v>6.6302621766632504</v>
      </c>
      <c r="K61" s="1">
        <f>AVERAGE(H61,I61,J61)</f>
        <v>7.2218724796326832</v>
      </c>
      <c r="L61" s="1">
        <f>_xlfn.STDEV.P(H61,I61,J61)/(SQRT(COUNT(H61,I61,J61)))</f>
        <v>1.1948432166782958</v>
      </c>
      <c r="M61" s="1">
        <v>1235</v>
      </c>
      <c r="N61" s="3">
        <v>0.68253151530743505</v>
      </c>
      <c r="O61" s="1">
        <v>7</v>
      </c>
      <c r="P61" s="1">
        <v>0</v>
      </c>
      <c r="Q61" s="1">
        <v>0</v>
      </c>
      <c r="R61" s="1">
        <v>0</v>
      </c>
      <c r="S61" s="1">
        <f>AVERAGE(P61,Q61,R61)</f>
        <v>0</v>
      </c>
      <c r="T61" s="1">
        <f>_xlfn.STDEV.P(P61,Q61,R61)/(SQRT(COUNT(P61,Q61,R61)))</f>
        <v>0</v>
      </c>
      <c r="U61" s="1"/>
      <c r="V61" s="1"/>
      <c r="W61" s="12"/>
      <c r="X61" s="1">
        <v>3.6109362398163398</v>
      </c>
      <c r="Y61" s="1">
        <v>-4.5043800323678402</v>
      </c>
      <c r="Z61" s="1">
        <v>1.45600118594156</v>
      </c>
      <c r="AA61" s="1">
        <f>2^-Y61</f>
        <v>22.696218384226206</v>
      </c>
      <c r="AB61" s="1">
        <f>2^Y61</f>
        <v>4.4060203469622784E-2</v>
      </c>
      <c r="AC61" s="1">
        <v>-3.0936650847952198</v>
      </c>
      <c r="AD61" s="1">
        <v>1.9770052761844499E-3</v>
      </c>
      <c r="AE61" s="1">
        <v>8.3839164600779392E-3</v>
      </c>
      <c r="AF61" s="2" t="s">
        <v>1</v>
      </c>
      <c r="AG61" s="2" t="s">
        <v>1</v>
      </c>
      <c r="AH61" s="2" t="s">
        <v>364</v>
      </c>
      <c r="AI61" s="2" t="s">
        <v>365</v>
      </c>
      <c r="AJ61" s="2" t="s">
        <v>1</v>
      </c>
      <c r="AK61" s="2" t="s">
        <v>1</v>
      </c>
      <c r="AL61" s="2" t="s">
        <v>1</v>
      </c>
      <c r="AM61" s="2" t="s">
        <v>1</v>
      </c>
      <c r="AN61" s="2" t="s">
        <v>1</v>
      </c>
      <c r="AO61" s="2" t="s">
        <v>1</v>
      </c>
      <c r="AP61" s="2" t="s">
        <v>1</v>
      </c>
      <c r="AQ61" s="2" t="s">
        <v>1</v>
      </c>
      <c r="AR61" s="2" t="s">
        <v>254</v>
      </c>
      <c r="AS61" s="2" t="s">
        <v>254</v>
      </c>
    </row>
    <row r="62" spans="1:45" s="5" customFormat="1" ht="30" x14ac:dyDescent="0.25">
      <c r="A62" s="1" t="s">
        <v>366</v>
      </c>
      <c r="B62" s="2" t="s">
        <v>367</v>
      </c>
      <c r="C62" s="2" t="s">
        <v>368</v>
      </c>
      <c r="D62" s="1">
        <v>7</v>
      </c>
      <c r="E62" s="1" t="s">
        <v>2</v>
      </c>
      <c r="F62" s="1" t="s">
        <v>2</v>
      </c>
      <c r="G62" s="1" t="s">
        <v>2</v>
      </c>
      <c r="H62" s="1">
        <v>6.4740281943018898</v>
      </c>
      <c r="I62" s="1">
        <v>11</v>
      </c>
      <c r="J62" s="1">
        <v>3.3151310883316198</v>
      </c>
      <c r="K62" s="1">
        <f>AVERAGE(H62,I62,J62)</f>
        <v>6.9297197608778367</v>
      </c>
      <c r="L62" s="1">
        <f>_xlfn.STDEV.P(H62,I62,J62)/(SQRT(COUNT(H62,I62,J62)))</f>
        <v>1.820869368080845</v>
      </c>
      <c r="M62" s="1">
        <v>1264</v>
      </c>
      <c r="N62" s="3">
        <v>0.67507074864934402</v>
      </c>
      <c r="O62" s="1">
        <v>7</v>
      </c>
      <c r="P62" s="1">
        <v>0</v>
      </c>
      <c r="Q62" s="1">
        <v>0</v>
      </c>
      <c r="R62" s="1">
        <v>0</v>
      </c>
      <c r="S62" s="1">
        <f>AVERAGE(P62,Q62,R62)</f>
        <v>0</v>
      </c>
      <c r="T62" s="1">
        <f>_xlfn.STDEV.P(P62,Q62,R62)/(SQRT(COUNT(P62,Q62,R62)))</f>
        <v>0</v>
      </c>
      <c r="U62" s="1"/>
      <c r="V62" s="1"/>
      <c r="W62" s="12"/>
      <c r="X62" s="1">
        <v>3.4648598804389201</v>
      </c>
      <c r="Y62" s="1">
        <v>-4.4542650844413698</v>
      </c>
      <c r="Z62" s="1">
        <v>1.47739590449276</v>
      </c>
      <c r="AA62" s="1">
        <f>2^-Y62</f>
        <v>21.921355194758259</v>
      </c>
      <c r="AB62" s="1">
        <f>2^Y62</f>
        <v>4.5617617666225109E-2</v>
      </c>
      <c r="AC62" s="1">
        <v>-3.0149434358765701</v>
      </c>
      <c r="AD62" s="1">
        <v>2.5702718495769399E-3</v>
      </c>
      <c r="AE62" s="1">
        <v>1.0551462200060899E-2</v>
      </c>
      <c r="AF62" s="2" t="s">
        <v>1</v>
      </c>
      <c r="AG62" s="2" t="s">
        <v>1</v>
      </c>
      <c r="AH62" s="2" t="s">
        <v>1</v>
      </c>
      <c r="AI62" s="2" t="s">
        <v>1</v>
      </c>
      <c r="AJ62" s="2" t="s">
        <v>1</v>
      </c>
      <c r="AK62" s="2" t="s">
        <v>1</v>
      </c>
      <c r="AL62" s="2" t="s">
        <v>1</v>
      </c>
      <c r="AM62" s="2" t="s">
        <v>1</v>
      </c>
      <c r="AN62" s="2" t="s">
        <v>1</v>
      </c>
      <c r="AO62" s="2" t="s">
        <v>1</v>
      </c>
      <c r="AP62" s="2" t="s">
        <v>1</v>
      </c>
      <c r="AQ62" s="2" t="s">
        <v>1</v>
      </c>
      <c r="AR62" s="2" t="s">
        <v>1</v>
      </c>
      <c r="AS62" s="2" t="s">
        <v>1</v>
      </c>
    </row>
    <row r="63" spans="1:45" s="5" customFormat="1" ht="30" x14ac:dyDescent="0.25">
      <c r="A63" s="1" t="s">
        <v>370</v>
      </c>
      <c r="B63" s="2" t="s">
        <v>0</v>
      </c>
      <c r="C63" s="2" t="s">
        <v>1</v>
      </c>
      <c r="D63" s="1">
        <v>7</v>
      </c>
      <c r="E63" s="1" t="s">
        <v>2</v>
      </c>
      <c r="F63" s="1" t="s">
        <v>2</v>
      </c>
      <c r="G63" s="1" t="s">
        <v>2</v>
      </c>
      <c r="H63" s="1">
        <v>3.9563505631844902</v>
      </c>
      <c r="I63" s="1">
        <v>7</v>
      </c>
      <c r="J63" s="1">
        <v>8.2878277208290605</v>
      </c>
      <c r="K63" s="1">
        <f>AVERAGE(H63,I63,J63)</f>
        <v>6.4147260946711837</v>
      </c>
      <c r="L63" s="1">
        <f>_xlfn.STDEV.P(H63,I63,J63)/(SQRT(COUNT(H63,I63,J63)))</f>
        <v>1.0485262408620457</v>
      </c>
      <c r="M63" s="1">
        <v>1331</v>
      </c>
      <c r="N63" s="3">
        <v>0.65783380499099564</v>
      </c>
      <c r="O63" s="1">
        <v>7</v>
      </c>
      <c r="P63" s="1">
        <v>0</v>
      </c>
      <c r="Q63" s="1">
        <v>0</v>
      </c>
      <c r="R63" s="1">
        <v>0</v>
      </c>
      <c r="S63" s="1">
        <f>AVERAGE(P63,Q63,R63)</f>
        <v>0</v>
      </c>
      <c r="T63" s="1">
        <f>_xlfn.STDEV.P(P63,Q63,R63)/(SQRT(COUNT(P63,Q63,R63)))</f>
        <v>0</v>
      </c>
      <c r="U63" s="1"/>
      <c r="V63" s="1"/>
      <c r="W63" s="12"/>
      <c r="X63" s="1">
        <v>3.2073630473355901</v>
      </c>
      <c r="Y63" s="1">
        <v>-4.3034469365636099</v>
      </c>
      <c r="Z63" s="1">
        <v>1.48930229106249</v>
      </c>
      <c r="AA63" s="1">
        <f>2^-Y63</f>
        <v>19.745430762206894</v>
      </c>
      <c r="AB63" s="1">
        <f>2^Y63</f>
        <v>5.0644628220216793E-2</v>
      </c>
      <c r="AC63" s="1">
        <v>-2.8895724947105799</v>
      </c>
      <c r="AD63" s="1">
        <v>3.8576604739652999E-3</v>
      </c>
      <c r="AE63" s="1">
        <v>1.48478991775718E-2</v>
      </c>
      <c r="AF63" s="2" t="s">
        <v>1</v>
      </c>
      <c r="AG63" s="2" t="s">
        <v>1</v>
      </c>
      <c r="AH63" s="2" t="s">
        <v>1</v>
      </c>
      <c r="AI63" s="2" t="s">
        <v>1</v>
      </c>
      <c r="AJ63" s="2" t="s">
        <v>1</v>
      </c>
      <c r="AK63" s="2" t="s">
        <v>1</v>
      </c>
      <c r="AL63" s="2" t="s">
        <v>1</v>
      </c>
      <c r="AM63" s="2" t="s">
        <v>1</v>
      </c>
      <c r="AN63" s="2" t="s">
        <v>1</v>
      </c>
      <c r="AO63" s="2" t="s">
        <v>1</v>
      </c>
      <c r="AP63" s="2" t="s">
        <v>1</v>
      </c>
      <c r="AQ63" s="2" t="s">
        <v>1</v>
      </c>
      <c r="AR63" s="2" t="s">
        <v>1</v>
      </c>
      <c r="AS63" s="2" t="s">
        <v>1</v>
      </c>
    </row>
    <row r="64" spans="1:45" s="5" customFormat="1" x14ac:dyDescent="0.25">
      <c r="A64" s="1" t="s">
        <v>490</v>
      </c>
      <c r="B64" s="2" t="s">
        <v>491</v>
      </c>
      <c r="C64" s="2" t="s">
        <v>492</v>
      </c>
      <c r="D64" s="1">
        <v>7</v>
      </c>
      <c r="E64" s="1" t="s">
        <v>2</v>
      </c>
      <c r="F64" s="1">
        <v>1</v>
      </c>
      <c r="G64" s="1" t="s">
        <v>2</v>
      </c>
      <c r="H64" s="1">
        <v>3.9563505631844902</v>
      </c>
      <c r="I64" s="1">
        <v>10</v>
      </c>
      <c r="J64" s="1">
        <v>4.9726966324974402</v>
      </c>
      <c r="K64" s="1">
        <f>AVERAGE(H64,I64,J64)</f>
        <v>6.3096823985606436</v>
      </c>
      <c r="L64" s="1">
        <f>_xlfn.STDEV.P(H64,I64,J64)/(SQRT(COUNT(H64,I64,J64)))</f>
        <v>1.5254924766027242</v>
      </c>
      <c r="M64" s="1">
        <v>1346</v>
      </c>
      <c r="N64" s="3">
        <v>0.65397478775405193</v>
      </c>
      <c r="O64" s="1">
        <v>7</v>
      </c>
      <c r="P64" s="1">
        <v>0</v>
      </c>
      <c r="Q64" s="1">
        <v>0</v>
      </c>
      <c r="R64" s="1">
        <v>1.0573986899419501</v>
      </c>
      <c r="S64" s="1">
        <f>AVERAGE(P64,Q64,R64)</f>
        <v>0.35246622998065003</v>
      </c>
      <c r="T64" s="1">
        <f>_xlfn.STDEV.P(P64,Q64,R64)/(SQRT(COUNT(P64,Q64,R64)))</f>
        <v>0.28778747167168633</v>
      </c>
      <c r="U64" s="1">
        <v>4081</v>
      </c>
      <c r="V64" s="3">
        <v>2.7413587604290822E-2</v>
      </c>
      <c r="W64" s="12">
        <v>1</v>
      </c>
      <c r="X64" s="1">
        <v>3.33107431427065</v>
      </c>
      <c r="Y64" s="1">
        <v>-3.4921214160566398</v>
      </c>
      <c r="Z64" s="1">
        <v>1.4651022324574301</v>
      </c>
      <c r="AA64" s="1">
        <f>2^-Y64</f>
        <v>11.252092526533442</v>
      </c>
      <c r="AB64" s="1">
        <f>2^Y64</f>
        <v>8.8872358420614694E-2</v>
      </c>
      <c r="AC64" s="1">
        <v>-2.3835342945312901</v>
      </c>
      <c r="AD64" s="1">
        <v>1.7147286685290499E-2</v>
      </c>
      <c r="AE64" s="1">
        <v>5.0831812356491E-2</v>
      </c>
      <c r="AF64" s="2" t="s">
        <v>1</v>
      </c>
      <c r="AG64" s="2" t="s">
        <v>1</v>
      </c>
      <c r="AH64" s="2" t="s">
        <v>1</v>
      </c>
      <c r="AI64" s="2" t="s">
        <v>1</v>
      </c>
      <c r="AJ64" s="2" t="s">
        <v>1</v>
      </c>
      <c r="AK64" s="2" t="s">
        <v>1</v>
      </c>
      <c r="AL64" s="2" t="s">
        <v>1</v>
      </c>
      <c r="AM64" s="2" t="s">
        <v>1</v>
      </c>
      <c r="AN64" s="2" t="s">
        <v>1</v>
      </c>
      <c r="AO64" s="2" t="s">
        <v>1</v>
      </c>
      <c r="AP64" s="2" t="s">
        <v>1</v>
      </c>
      <c r="AQ64" s="2" t="s">
        <v>1</v>
      </c>
      <c r="AR64" s="2" t="s">
        <v>1</v>
      </c>
      <c r="AS64" s="2" t="s">
        <v>1</v>
      </c>
    </row>
    <row r="65" spans="1:45" s="5" customFormat="1" ht="150" x14ac:dyDescent="0.25">
      <c r="A65" s="1" t="s">
        <v>483</v>
      </c>
      <c r="B65" s="2" t="s">
        <v>484</v>
      </c>
      <c r="C65" s="2" t="s">
        <v>1</v>
      </c>
      <c r="D65" s="1">
        <v>7</v>
      </c>
      <c r="E65" s="1" t="s">
        <v>2</v>
      </c>
      <c r="F65" s="1">
        <v>1</v>
      </c>
      <c r="G65" s="1" t="s">
        <v>2</v>
      </c>
      <c r="H65" s="1">
        <v>7.1933646603354404</v>
      </c>
      <c r="I65" s="1">
        <v>8</v>
      </c>
      <c r="J65" s="1">
        <v>3.3151310883316198</v>
      </c>
      <c r="K65" s="1">
        <f>AVERAGE(H65,I65,J65)</f>
        <v>6.1694985828890196</v>
      </c>
      <c r="L65" s="1">
        <f>_xlfn.STDEV.P(H65,I65,J65)/(SQRT(COUNT(H65,I65,J65)))</f>
        <v>1.1806989914912802</v>
      </c>
      <c r="M65" s="1">
        <v>1358</v>
      </c>
      <c r="N65" s="3">
        <v>0.65088757396449703</v>
      </c>
      <c r="O65" s="1">
        <v>7</v>
      </c>
      <c r="P65" s="1">
        <v>0</v>
      </c>
      <c r="Q65" s="1">
        <v>0</v>
      </c>
      <c r="R65" s="1">
        <v>1.0573986899419501</v>
      </c>
      <c r="S65" s="1">
        <f>AVERAGE(P65,Q65,R65)</f>
        <v>0.35246622998065003</v>
      </c>
      <c r="T65" s="1">
        <f>_xlfn.STDEV.P(P65,Q65,R65)/(SQRT(COUNT(P65,Q65,R65)))</f>
        <v>0.28778747167168633</v>
      </c>
      <c r="U65" s="1">
        <v>4081</v>
      </c>
      <c r="V65" s="3">
        <v>2.7413587604290822E-2</v>
      </c>
      <c r="W65" s="12">
        <v>1</v>
      </c>
      <c r="X65" s="1">
        <v>3.2609824064348301</v>
      </c>
      <c r="Y65" s="1">
        <v>-3.49457599110093</v>
      </c>
      <c r="Z65" s="1">
        <v>1.4679575115995001</v>
      </c>
      <c r="AA65" s="1">
        <f>2^-Y65</f>
        <v>11.271252926604188</v>
      </c>
      <c r="AB65" s="1">
        <f>2^Y65</f>
        <v>8.8721281166501229E-2</v>
      </c>
      <c r="AC65" s="1">
        <v>-2.38057025730481</v>
      </c>
      <c r="AD65" s="1">
        <v>1.7285864413355601E-2</v>
      </c>
      <c r="AE65" s="1">
        <v>5.1144261023392798E-2</v>
      </c>
      <c r="AF65" s="2" t="s">
        <v>3</v>
      </c>
      <c r="AG65" s="2" t="s">
        <v>4</v>
      </c>
      <c r="AH65" s="2" t="s">
        <v>485</v>
      </c>
      <c r="AI65" s="2" t="s">
        <v>486</v>
      </c>
      <c r="AJ65" s="2" t="s">
        <v>487</v>
      </c>
      <c r="AK65" s="2" t="s">
        <v>488</v>
      </c>
      <c r="AL65" s="2" t="s">
        <v>1</v>
      </c>
      <c r="AM65" s="2" t="s">
        <v>1</v>
      </c>
      <c r="AN65" s="2" t="s">
        <v>1</v>
      </c>
      <c r="AO65" s="2" t="s">
        <v>1</v>
      </c>
      <c r="AP65" s="2" t="s">
        <v>1</v>
      </c>
      <c r="AQ65" s="2" t="s">
        <v>1</v>
      </c>
      <c r="AR65" s="2" t="s">
        <v>489</v>
      </c>
      <c r="AS65" s="2" t="s">
        <v>489</v>
      </c>
    </row>
    <row r="66" spans="1:45" s="5" customFormat="1" ht="45" x14ac:dyDescent="0.25">
      <c r="A66" s="1" t="s">
        <v>395</v>
      </c>
      <c r="B66" s="2" t="s">
        <v>27</v>
      </c>
      <c r="C66" s="2" t="s">
        <v>1</v>
      </c>
      <c r="D66" s="1">
        <v>7</v>
      </c>
      <c r="E66" s="1" t="s">
        <v>2</v>
      </c>
      <c r="F66" s="1" t="s">
        <v>2</v>
      </c>
      <c r="G66" s="1" t="s">
        <v>2</v>
      </c>
      <c r="H66" s="1">
        <v>1.7983411650838601</v>
      </c>
      <c r="I66" s="1">
        <v>1</v>
      </c>
      <c r="J66" s="1">
        <v>14.918089897492299</v>
      </c>
      <c r="K66" s="1">
        <f>AVERAGE(H66,I66,J66)</f>
        <v>5.9054770208587195</v>
      </c>
      <c r="L66" s="1">
        <f>_xlfn.STDEV.P(H66,I66,J66)/(SQRT(COUNT(H66,I66,J66)))</f>
        <v>3.6841923674595654</v>
      </c>
      <c r="M66" s="1">
        <v>1388</v>
      </c>
      <c r="N66" s="3">
        <v>0.64316953949060973</v>
      </c>
      <c r="O66" s="1">
        <v>7</v>
      </c>
      <c r="P66" s="1">
        <v>0</v>
      </c>
      <c r="Q66" s="1">
        <v>0</v>
      </c>
      <c r="R66" s="1">
        <v>0</v>
      </c>
      <c r="S66" s="1">
        <f>AVERAGE(P66,Q66,R66)</f>
        <v>0</v>
      </c>
      <c r="T66" s="1">
        <f>_xlfn.STDEV.P(P66,Q66,R66)/(SQRT(COUNT(P66,Q66,R66)))</f>
        <v>0</v>
      </c>
      <c r="U66" s="1"/>
      <c r="V66" s="1"/>
      <c r="W66" s="12"/>
      <c r="X66" s="1">
        <v>2.9527385104293602</v>
      </c>
      <c r="Y66" s="1">
        <v>-4.0433251048310597</v>
      </c>
      <c r="Z66" s="1">
        <v>1.5891366585508699</v>
      </c>
      <c r="AA66" s="1">
        <f>2^-Y66</f>
        <v>16.487778285915905</v>
      </c>
      <c r="AB66" s="1">
        <f>2^Y66</f>
        <v>6.0650985394085158E-2</v>
      </c>
      <c r="AC66" s="1">
        <v>-2.5443533022000402</v>
      </c>
      <c r="AD66" s="1">
        <v>1.0948028754617801E-2</v>
      </c>
      <c r="AE66" s="1">
        <v>3.5269354911689199E-2</v>
      </c>
      <c r="AF66" s="2" t="s">
        <v>1</v>
      </c>
      <c r="AG66" s="2" t="s">
        <v>1</v>
      </c>
      <c r="AH66" s="2" t="s">
        <v>1</v>
      </c>
      <c r="AI66" s="2" t="s">
        <v>1</v>
      </c>
      <c r="AJ66" s="2" t="s">
        <v>1</v>
      </c>
      <c r="AK66" s="2" t="s">
        <v>1</v>
      </c>
      <c r="AL66" s="2" t="s">
        <v>396</v>
      </c>
      <c r="AM66" s="2" t="s">
        <v>397</v>
      </c>
      <c r="AN66" s="2" t="s">
        <v>1</v>
      </c>
      <c r="AO66" s="2" t="s">
        <v>1</v>
      </c>
      <c r="AP66" s="2" t="s">
        <v>1</v>
      </c>
      <c r="AQ66" s="2" t="s">
        <v>1</v>
      </c>
      <c r="AR66" s="2" t="s">
        <v>1</v>
      </c>
      <c r="AS66" s="2" t="s">
        <v>1</v>
      </c>
    </row>
    <row r="67" spans="1:45" s="5" customFormat="1" ht="60" x14ac:dyDescent="0.25">
      <c r="A67" s="1" t="s">
        <v>513</v>
      </c>
      <c r="B67" s="2" t="s">
        <v>514</v>
      </c>
      <c r="C67" s="2" t="s">
        <v>1</v>
      </c>
      <c r="D67" s="1">
        <v>7</v>
      </c>
      <c r="E67" s="1">
        <v>6</v>
      </c>
      <c r="F67" s="1">
        <v>1</v>
      </c>
      <c r="G67" s="1" t="s">
        <v>2</v>
      </c>
      <c r="H67" s="1">
        <v>4.3160187962012602</v>
      </c>
      <c r="I67" s="1">
        <v>5</v>
      </c>
      <c r="J67" s="1">
        <v>8.2878277208290605</v>
      </c>
      <c r="K67" s="1">
        <f>AVERAGE(H67,I67,J67)</f>
        <v>5.8679488390101069</v>
      </c>
      <c r="L67" s="1">
        <f>_xlfn.STDEV.P(H67,I67,J67)/(SQRT(COUNT(H67,I67,J67)))</f>
        <v>1.0009792898060168</v>
      </c>
      <c r="M67" s="1">
        <v>1393</v>
      </c>
      <c r="N67" s="3">
        <v>0.6418832004116285</v>
      </c>
      <c r="O67" s="1">
        <v>7</v>
      </c>
      <c r="P67" s="1">
        <v>1.0819410137914101</v>
      </c>
      <c r="Q67" s="1">
        <v>0</v>
      </c>
      <c r="R67" s="1">
        <v>0</v>
      </c>
      <c r="S67" s="1">
        <f>AVERAGE(P67,Q67,R67)</f>
        <v>0.36064700459713667</v>
      </c>
      <c r="T67" s="1">
        <f>_xlfn.STDEV.P(P67,Q67,R67)/(SQRT(COUNT(P67,Q67,R67)))</f>
        <v>0.29446704617538794</v>
      </c>
      <c r="U67" s="1">
        <v>3866</v>
      </c>
      <c r="V67" s="3">
        <v>7.8665077473182354E-2</v>
      </c>
      <c r="W67" s="12">
        <v>1</v>
      </c>
      <c r="X67" s="1">
        <v>3.1142979218036202</v>
      </c>
      <c r="Y67" s="1">
        <v>-3.3728411721741902</v>
      </c>
      <c r="Z67" s="1">
        <v>1.47505837792769</v>
      </c>
      <c r="AA67" s="1">
        <f>2^-Y67</f>
        <v>10.359203472368661</v>
      </c>
      <c r="AB67" s="1">
        <f>2^Y67</f>
        <v>9.6532518418749352E-2</v>
      </c>
      <c r="AC67" s="1">
        <v>-2.28658148222764</v>
      </c>
      <c r="AD67" s="1">
        <v>2.2220263117794899E-2</v>
      </c>
      <c r="AE67" s="1">
        <v>6.2733581677803602E-2</v>
      </c>
      <c r="AF67" s="2" t="s">
        <v>1</v>
      </c>
      <c r="AG67" s="2" t="s">
        <v>1</v>
      </c>
      <c r="AH67" s="2" t="s">
        <v>181</v>
      </c>
      <c r="AI67" s="2" t="s">
        <v>182</v>
      </c>
      <c r="AJ67" s="2" t="s">
        <v>1</v>
      </c>
      <c r="AK67" s="2" t="s">
        <v>1</v>
      </c>
      <c r="AL67" s="2" t="s">
        <v>1</v>
      </c>
      <c r="AM67" s="2" t="s">
        <v>1</v>
      </c>
      <c r="AN67" s="2" t="s">
        <v>1</v>
      </c>
      <c r="AO67" s="2" t="s">
        <v>1</v>
      </c>
      <c r="AP67" s="2" t="s">
        <v>1</v>
      </c>
      <c r="AQ67" s="2" t="s">
        <v>1</v>
      </c>
      <c r="AR67" s="2" t="s">
        <v>1</v>
      </c>
      <c r="AS67" s="2" t="s">
        <v>515</v>
      </c>
    </row>
    <row r="68" spans="1:45" s="5" customFormat="1" ht="30" x14ac:dyDescent="0.25">
      <c r="A68" s="1" t="s">
        <v>375</v>
      </c>
      <c r="B68" s="2" t="s">
        <v>376</v>
      </c>
      <c r="C68" s="2" t="s">
        <v>1</v>
      </c>
      <c r="D68" s="1">
        <v>7</v>
      </c>
      <c r="E68" s="1">
        <v>2</v>
      </c>
      <c r="F68" s="1" t="s">
        <v>2</v>
      </c>
      <c r="G68" s="1" t="s">
        <v>2</v>
      </c>
      <c r="H68" s="1">
        <v>4.3160187962012602</v>
      </c>
      <c r="I68" s="1">
        <v>5</v>
      </c>
      <c r="J68" s="1">
        <v>8.2878277208290605</v>
      </c>
      <c r="K68" s="1">
        <f>AVERAGE(H68,I68,J68)</f>
        <v>5.8679488390101069</v>
      </c>
      <c r="L68" s="1">
        <f>_xlfn.STDEV.P(H68,I68,J68)/(SQRT(COUNT(H68,I68,J68)))</f>
        <v>1.0009792898060168</v>
      </c>
      <c r="M68" s="1">
        <v>1393</v>
      </c>
      <c r="N68" s="3">
        <v>0.6418832004116285</v>
      </c>
      <c r="O68" s="1">
        <v>7</v>
      </c>
      <c r="P68" s="1">
        <v>0</v>
      </c>
      <c r="Q68" s="1">
        <v>0</v>
      </c>
      <c r="R68" s="1">
        <v>0</v>
      </c>
      <c r="S68" s="1">
        <f>AVERAGE(P68,Q68,R68)</f>
        <v>0</v>
      </c>
      <c r="T68" s="1">
        <f>_xlfn.STDEV.P(P68,Q68,R68)/(SQRT(COUNT(P68,Q68,R68)))</f>
        <v>0</v>
      </c>
      <c r="U68" s="1"/>
      <c r="V68" s="1"/>
      <c r="W68" s="12"/>
      <c r="X68" s="1">
        <v>2.9339744195050499</v>
      </c>
      <c r="Y68" s="1">
        <v>-4.1680006842709103</v>
      </c>
      <c r="Z68" s="1">
        <v>1.5128667425650799</v>
      </c>
      <c r="AA68" s="1">
        <f>2^-Y68</f>
        <v>17.976006974532531</v>
      </c>
      <c r="AB68" s="1">
        <f>2^Y68</f>
        <v>5.5629706943079622E-2</v>
      </c>
      <c r="AC68" s="1">
        <v>-2.7550349062495898</v>
      </c>
      <c r="AD68" s="1">
        <v>5.8685874099104604E-3</v>
      </c>
      <c r="AE68" s="1">
        <v>2.10872435719743E-2</v>
      </c>
      <c r="AF68" s="2" t="s">
        <v>1</v>
      </c>
      <c r="AG68" s="2" t="s">
        <v>1</v>
      </c>
      <c r="AH68" s="2" t="s">
        <v>1</v>
      </c>
      <c r="AI68" s="2" t="s">
        <v>1</v>
      </c>
      <c r="AJ68" s="2" t="s">
        <v>1</v>
      </c>
      <c r="AK68" s="2" t="s">
        <v>1</v>
      </c>
      <c r="AL68" s="2" t="s">
        <v>1</v>
      </c>
      <c r="AM68" s="2" t="s">
        <v>1</v>
      </c>
      <c r="AN68" s="2" t="s">
        <v>1</v>
      </c>
      <c r="AO68" s="2" t="s">
        <v>1</v>
      </c>
      <c r="AP68" s="2" t="s">
        <v>1</v>
      </c>
      <c r="AQ68" s="2" t="s">
        <v>1</v>
      </c>
      <c r="AR68" s="2" t="s">
        <v>1</v>
      </c>
      <c r="AS68" s="2" t="s">
        <v>1</v>
      </c>
    </row>
    <row r="69" spans="1:45" s="5" customFormat="1" ht="30" x14ac:dyDescent="0.25">
      <c r="A69" s="1" t="s">
        <v>373</v>
      </c>
      <c r="B69" s="2" t="s">
        <v>0</v>
      </c>
      <c r="C69" s="2" t="s">
        <v>1</v>
      </c>
      <c r="D69" s="1">
        <v>7</v>
      </c>
      <c r="E69" s="1" t="s">
        <v>2</v>
      </c>
      <c r="F69" s="1" t="s">
        <v>2</v>
      </c>
      <c r="G69" s="1" t="s">
        <v>2</v>
      </c>
      <c r="H69" s="1">
        <v>6.8336964273186602</v>
      </c>
      <c r="I69" s="1">
        <v>9</v>
      </c>
      <c r="J69" s="1">
        <v>1.6575655441658099</v>
      </c>
      <c r="K69" s="1">
        <f>AVERAGE(H69,I69,J69)</f>
        <v>5.8304206571614898</v>
      </c>
      <c r="L69" s="1">
        <f>_xlfn.STDEV.P(H69,I69,J69)/(SQRT(COUNT(H69,I69,J69)))</f>
        <v>1.7784361193534082</v>
      </c>
      <c r="M69" s="1">
        <v>1399</v>
      </c>
      <c r="N69" s="3">
        <v>0.64033959351685099</v>
      </c>
      <c r="O69" s="1">
        <v>7</v>
      </c>
      <c r="P69" s="1">
        <v>0</v>
      </c>
      <c r="Q69" s="1">
        <v>0</v>
      </c>
      <c r="R69" s="1">
        <v>0</v>
      </c>
      <c r="S69" s="1">
        <f>AVERAGE(P69,Q69,R69)</f>
        <v>0</v>
      </c>
      <c r="T69" s="1">
        <f>_xlfn.STDEV.P(P69,Q69,R69)/(SQRT(COUNT(P69,Q69,R69)))</f>
        <v>0</v>
      </c>
      <c r="U69" s="1"/>
      <c r="V69" s="1"/>
      <c r="W69" s="12"/>
      <c r="X69" s="1">
        <v>2.9152103285807498</v>
      </c>
      <c r="Y69" s="1">
        <v>-4.1872765363042399</v>
      </c>
      <c r="Z69" s="1">
        <v>1.5388010753719701</v>
      </c>
      <c r="AA69" s="1">
        <f>2^-Y69</f>
        <v>18.217796124258449</v>
      </c>
      <c r="AB69" s="1">
        <f>2^Y69</f>
        <v>5.4891381656665933E-2</v>
      </c>
      <c r="AC69" s="1">
        <v>-2.7211291981272199</v>
      </c>
      <c r="AD69" s="1">
        <v>6.5059328602637299E-3</v>
      </c>
      <c r="AE69" s="1">
        <v>2.3108054156904499E-2</v>
      </c>
      <c r="AF69" s="2" t="s">
        <v>1</v>
      </c>
      <c r="AG69" s="2" t="s">
        <v>1</v>
      </c>
      <c r="AH69" s="2" t="s">
        <v>1</v>
      </c>
      <c r="AI69" s="2" t="s">
        <v>1</v>
      </c>
      <c r="AJ69" s="2" t="s">
        <v>1</v>
      </c>
      <c r="AK69" s="2" t="s">
        <v>1</v>
      </c>
      <c r="AL69" s="2" t="s">
        <v>1</v>
      </c>
      <c r="AM69" s="2" t="s">
        <v>1</v>
      </c>
      <c r="AN69" s="2" t="s">
        <v>1</v>
      </c>
      <c r="AO69" s="2" t="s">
        <v>1</v>
      </c>
      <c r="AP69" s="2" t="s">
        <v>1</v>
      </c>
      <c r="AQ69" s="2" t="s">
        <v>1</v>
      </c>
      <c r="AR69" s="2" t="s">
        <v>1</v>
      </c>
      <c r="AS69" s="2" t="s">
        <v>1</v>
      </c>
    </row>
    <row r="70" spans="1:45" s="5" customFormat="1" ht="45" x14ac:dyDescent="0.25">
      <c r="A70" s="1" t="s">
        <v>429</v>
      </c>
      <c r="B70" s="2" t="s">
        <v>125</v>
      </c>
      <c r="C70" s="2" t="s">
        <v>1</v>
      </c>
      <c r="D70" s="1">
        <v>7</v>
      </c>
      <c r="E70" s="1">
        <v>3</v>
      </c>
      <c r="F70" s="1" t="s">
        <v>2</v>
      </c>
      <c r="G70" s="1" t="s">
        <v>2</v>
      </c>
      <c r="H70" s="1">
        <v>3.9563505631844902</v>
      </c>
      <c r="I70" s="1">
        <v>3</v>
      </c>
      <c r="J70" s="1">
        <v>8.2878277208290605</v>
      </c>
      <c r="K70" s="1">
        <f>AVERAGE(H70,I70,J70)</f>
        <v>5.0813927613378498</v>
      </c>
      <c r="L70" s="1">
        <f>_xlfn.STDEV.P(H70,I70,J70)/(SQRT(COUNT(H70,I70,J70)))</f>
        <v>1.3282879927026683</v>
      </c>
      <c r="M70" s="1">
        <v>1484</v>
      </c>
      <c r="N70" s="3">
        <v>0.61847182917417032</v>
      </c>
      <c r="O70" s="1">
        <v>7</v>
      </c>
      <c r="P70" s="1">
        <v>0</v>
      </c>
      <c r="Q70" s="1">
        <v>0</v>
      </c>
      <c r="R70" s="1">
        <v>0</v>
      </c>
      <c r="S70" s="1">
        <f>AVERAGE(P70,Q70,R70)</f>
        <v>0</v>
      </c>
      <c r="T70" s="1">
        <f>_xlfn.STDEV.P(P70,Q70,R70)/(SQRT(COUNT(P70,Q70,R70)))</f>
        <v>0</v>
      </c>
      <c r="U70" s="1"/>
      <c r="V70" s="1"/>
      <c r="W70" s="12"/>
      <c r="X70" s="1">
        <v>2.54069638066892</v>
      </c>
      <c r="Y70" s="1">
        <v>-3.9303894970598101</v>
      </c>
      <c r="Z70" s="1">
        <v>1.56323192924626</v>
      </c>
      <c r="AA70" s="1">
        <f>2^-Y70</f>
        <v>15.24632359709088</v>
      </c>
      <c r="AB70" s="1">
        <f>2^Y70</f>
        <v>6.558958253980704E-2</v>
      </c>
      <c r="AC70" s="1">
        <v>-2.51427150605535</v>
      </c>
      <c r="AD70" s="1">
        <v>1.19278567165801E-2</v>
      </c>
      <c r="AE70" s="1">
        <v>3.7716494622786201E-2</v>
      </c>
      <c r="AF70" s="2" t="s">
        <v>1</v>
      </c>
      <c r="AG70" s="2" t="s">
        <v>1</v>
      </c>
      <c r="AH70" s="2" t="s">
        <v>181</v>
      </c>
      <c r="AI70" s="2" t="s">
        <v>182</v>
      </c>
      <c r="AJ70" s="2" t="s">
        <v>1</v>
      </c>
      <c r="AK70" s="2" t="s">
        <v>1</v>
      </c>
      <c r="AL70" s="2" t="s">
        <v>1</v>
      </c>
      <c r="AM70" s="2" t="s">
        <v>1</v>
      </c>
      <c r="AN70" s="2" t="s">
        <v>1</v>
      </c>
      <c r="AO70" s="2" t="s">
        <v>1</v>
      </c>
      <c r="AP70" s="2" t="s">
        <v>1</v>
      </c>
      <c r="AQ70" s="2" t="s">
        <v>1</v>
      </c>
      <c r="AR70" s="2" t="s">
        <v>1</v>
      </c>
      <c r="AS70" s="2" t="s">
        <v>1</v>
      </c>
    </row>
    <row r="71" spans="1:45" s="5" customFormat="1" ht="150" x14ac:dyDescent="0.25">
      <c r="A71" s="1" t="s">
        <v>438</v>
      </c>
      <c r="B71" s="2" t="s">
        <v>0</v>
      </c>
      <c r="C71" s="2" t="s">
        <v>1</v>
      </c>
      <c r="D71" s="1">
        <v>7</v>
      </c>
      <c r="E71" s="1" t="s">
        <v>2</v>
      </c>
      <c r="F71" s="1" t="s">
        <v>2</v>
      </c>
      <c r="G71" s="1" t="s">
        <v>2</v>
      </c>
      <c r="H71" s="1">
        <v>3.5966823301677202</v>
      </c>
      <c r="I71" s="1">
        <v>3</v>
      </c>
      <c r="J71" s="1">
        <v>8.2878277208290605</v>
      </c>
      <c r="K71" s="1">
        <f>AVERAGE(H71,I71,J71)</f>
        <v>4.9615033503322605</v>
      </c>
      <c r="L71" s="1">
        <f>_xlfn.STDEV.P(H71,I71,J71)/(SQRT(COUNT(H71,I71,J71)))</f>
        <v>1.3652295544953688</v>
      </c>
      <c r="M71" s="1">
        <v>1511</v>
      </c>
      <c r="N71" s="3">
        <v>0.61152559814767171</v>
      </c>
      <c r="O71" s="1">
        <v>7</v>
      </c>
      <c r="P71" s="1">
        <v>0</v>
      </c>
      <c r="Q71" s="1">
        <v>0</v>
      </c>
      <c r="R71" s="1">
        <v>0</v>
      </c>
      <c r="S71" s="1">
        <f>AVERAGE(P71,Q71,R71)</f>
        <v>0</v>
      </c>
      <c r="T71" s="1">
        <f>_xlfn.STDEV.P(P71,Q71,R71)/(SQRT(COUNT(P71,Q71,R71)))</f>
        <v>0</v>
      </c>
      <c r="U71" s="1"/>
      <c r="V71" s="1"/>
      <c r="W71" s="12"/>
      <c r="X71" s="1">
        <v>2.4807516751661298</v>
      </c>
      <c r="Y71" s="1">
        <v>-3.88823551987584</v>
      </c>
      <c r="Z71" s="1">
        <v>1.5716293236508301</v>
      </c>
      <c r="AA71" s="1">
        <f>2^-Y71</f>
        <v>14.807287940142004</v>
      </c>
      <c r="AB71" s="1">
        <f>2^Y71</f>
        <v>6.7534311755297019E-2</v>
      </c>
      <c r="AC71" s="1">
        <v>-2.4740156354703502</v>
      </c>
      <c r="AD71" s="1">
        <v>1.3360384950381899E-2</v>
      </c>
      <c r="AE71" s="1">
        <v>4.14804298107024E-2</v>
      </c>
      <c r="AF71" s="2" t="s">
        <v>1</v>
      </c>
      <c r="AG71" s="2" t="s">
        <v>1</v>
      </c>
      <c r="AH71" s="2" t="s">
        <v>439</v>
      </c>
      <c r="AI71" s="2" t="s">
        <v>440</v>
      </c>
      <c r="AJ71" s="2" t="s">
        <v>1</v>
      </c>
      <c r="AK71" s="2" t="s">
        <v>1</v>
      </c>
      <c r="AL71" s="2" t="s">
        <v>1</v>
      </c>
      <c r="AM71" s="2" t="s">
        <v>1</v>
      </c>
      <c r="AN71" s="2" t="s">
        <v>1</v>
      </c>
      <c r="AO71" s="2" t="s">
        <v>1</v>
      </c>
      <c r="AP71" s="2" t="s">
        <v>1</v>
      </c>
      <c r="AQ71" s="2" t="s">
        <v>1</v>
      </c>
      <c r="AR71" s="2" t="s">
        <v>1</v>
      </c>
      <c r="AS71" s="2" t="s">
        <v>1</v>
      </c>
    </row>
    <row r="72" spans="1:45" s="5" customFormat="1" x14ac:dyDescent="0.25">
      <c r="A72" s="1" t="s">
        <v>448</v>
      </c>
      <c r="B72" s="2" t="s">
        <v>449</v>
      </c>
      <c r="C72" s="2" t="s">
        <v>450</v>
      </c>
      <c r="D72" s="1">
        <v>7</v>
      </c>
      <c r="E72" s="1" t="s">
        <v>2</v>
      </c>
      <c r="F72" s="1" t="s">
        <v>2</v>
      </c>
      <c r="G72" s="1" t="s">
        <v>2</v>
      </c>
      <c r="H72" s="1">
        <v>3.2370140971509498</v>
      </c>
      <c r="I72" s="1">
        <v>6</v>
      </c>
      <c r="J72" s="1">
        <v>4.9726966324974402</v>
      </c>
      <c r="K72" s="1">
        <f>AVERAGE(H72,I72,J72)</f>
        <v>4.7365702432161303</v>
      </c>
      <c r="L72" s="1">
        <f>_xlfn.STDEV.P(H72,I72,J72)/(SQRT(COUNT(H72,I72,J72)))</f>
        <v>0.65833789511025598</v>
      </c>
      <c r="M72" s="1">
        <v>1551</v>
      </c>
      <c r="N72" s="3">
        <v>0.60123488551582194</v>
      </c>
      <c r="O72" s="1">
        <v>7</v>
      </c>
      <c r="P72" s="1">
        <v>0</v>
      </c>
      <c r="Q72" s="1">
        <v>0</v>
      </c>
      <c r="R72" s="1">
        <v>0</v>
      </c>
      <c r="S72" s="1">
        <f>AVERAGE(P72,Q72,R72)</f>
        <v>0</v>
      </c>
      <c r="T72" s="1">
        <f>_xlfn.STDEV.P(P72,Q72,R72)/(SQRT(COUNT(P72,Q72,R72)))</f>
        <v>0</v>
      </c>
      <c r="U72" s="1"/>
      <c r="V72" s="1"/>
      <c r="W72" s="12"/>
      <c r="X72" s="1">
        <v>2.3682851216080598</v>
      </c>
      <c r="Y72" s="1">
        <v>-3.8457980328383901</v>
      </c>
      <c r="Z72" s="1">
        <v>1.5775589037559099</v>
      </c>
      <c r="AA72" s="1">
        <f>2^-Y72</f>
        <v>14.378069056308538</v>
      </c>
      <c r="AB72" s="1">
        <f>2^Y72</f>
        <v>6.9550368417603259E-2</v>
      </c>
      <c r="AC72" s="1">
        <v>-2.4378158074999199</v>
      </c>
      <c r="AD72" s="1">
        <v>1.47763009772558E-2</v>
      </c>
      <c r="AE72" s="1">
        <v>4.4970716597117003E-2</v>
      </c>
      <c r="AF72" s="2" t="s">
        <v>1</v>
      </c>
      <c r="AG72" s="2" t="s">
        <v>1</v>
      </c>
      <c r="AH72" s="2" t="s">
        <v>1</v>
      </c>
      <c r="AI72" s="2" t="s">
        <v>1</v>
      </c>
      <c r="AJ72" s="2" t="s">
        <v>1</v>
      </c>
      <c r="AK72" s="2" t="s">
        <v>1</v>
      </c>
      <c r="AL72" s="2" t="s">
        <v>1</v>
      </c>
      <c r="AM72" s="2" t="s">
        <v>1</v>
      </c>
      <c r="AN72" s="2" t="s">
        <v>1</v>
      </c>
      <c r="AO72" s="2" t="s">
        <v>1</v>
      </c>
      <c r="AP72" s="2" t="s">
        <v>1</v>
      </c>
      <c r="AQ72" s="2" t="s">
        <v>1</v>
      </c>
      <c r="AR72" s="2" t="s">
        <v>1</v>
      </c>
      <c r="AS72" s="2" t="s">
        <v>1</v>
      </c>
    </row>
  </sheetData>
  <autoFilter ref="A1:AS72">
    <sortState ref="A2:AS72">
      <sortCondition ref="M1:M7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f 10x up in SG, not top decile</vt:lpstr>
      <vt:lpstr>Py 10x up in SG, not top decil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E. Lindner</dc:creator>
  <cp:lastModifiedBy>Kristian Swearingen</cp:lastModifiedBy>
  <dcterms:created xsi:type="dcterms:W3CDTF">2019-03-16T15:30:12Z</dcterms:created>
  <dcterms:modified xsi:type="dcterms:W3CDTF">2019-08-01T23:04:11Z</dcterms:modified>
</cp:coreProperties>
</file>